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takahar/Desktop/Final/Supplemental Data (Exell)/Supplemental Data (まとめ)/"/>
    </mc:Choice>
  </mc:AlternateContent>
  <xr:revisionPtr revIDLastSave="0" documentId="13_ncr:1_{CF702CFC-360A-3943-AE9A-416BC1A0A8D6}" xr6:coauthVersionLast="46" xr6:coauthVersionMax="46" xr10:uidLastSave="{00000000-0000-0000-0000-000000000000}"/>
  <bookViews>
    <workbookView xWindow="2760" yWindow="460" windowWidth="28300" windowHeight="27340" firstSheet="4" activeTab="9" xr2:uid="{051CD9EE-D43F-4246-B5A2-EAA3F1983300}"/>
  </bookViews>
  <sheets>
    <sheet name="Fig. 2b IL-10" sheetId="1" r:id="rId1"/>
    <sheet name="Fig. 2b TNF-a" sheetId="2" r:id="rId2"/>
    <sheet name="Fig. 2b IFN-g" sheetId="3" r:id="rId3"/>
    <sheet name="Fig. 2c" sheetId="4" r:id="rId4"/>
    <sheet name="Fig. 2d" sheetId="5" r:id="rId5"/>
    <sheet name="Fig. 2e　IL-10" sheetId="6" r:id="rId6"/>
    <sheet name="Fig. 2e　TNF-a" sheetId="7" r:id="rId7"/>
    <sheet name="Fig. 2e　IFN-g" sheetId="8" r:id="rId8"/>
    <sheet name="Fig. 2f" sheetId="9" r:id="rId9"/>
    <sheet name="Fig. 2g" sheetId="10" r:id="rId10"/>
    <sheet name="Fig. 2h IL-10" sheetId="11" r:id="rId11"/>
    <sheet name="Fig. 2h TNF-a" sheetId="12" r:id="rId12"/>
    <sheet name="Fig. 2i IL-10" sheetId="13" r:id="rId13"/>
    <sheet name="Fig. 2i TNF-a" sheetId="14" r:id="rId14"/>
    <sheet name="Fig. 2j" sheetId="15" r:id="rId15"/>
    <sheet name="Fig. 2k" sheetId="22" r:id="rId16"/>
    <sheet name="Fig. 2l in vitro" sheetId="16" r:id="rId17"/>
    <sheet name="Fig. 2l in vivo" sheetId="17" r:id="rId18"/>
    <sheet name="Fig. 2m" sheetId="18" r:id="rId19"/>
    <sheet name="Fig. 2n" sheetId="19" r:id="rId20"/>
    <sheet name="Fig. 2o" sheetId="20" r:id="rId2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7" i="6" l="1"/>
  <c r="H7" i="6"/>
  <c r="G10" i="6"/>
  <c r="H10" i="6"/>
  <c r="G13" i="6"/>
  <c r="H13" i="6"/>
  <c r="G16" i="6"/>
  <c r="H16" i="6"/>
  <c r="G19" i="6"/>
  <c r="H19" i="6"/>
  <c r="G22" i="6"/>
  <c r="H22" i="6"/>
  <c r="G25" i="6"/>
  <c r="H25" i="6"/>
  <c r="G28" i="6"/>
  <c r="H28" i="6"/>
  <c r="G31" i="6"/>
  <c r="H31" i="6"/>
  <c r="G34" i="6"/>
  <c r="H34" i="6"/>
  <c r="G37" i="6"/>
  <c r="H37" i="6"/>
  <c r="G40" i="6"/>
  <c r="H40" i="6"/>
  <c r="G43" i="6"/>
  <c r="H43" i="6"/>
  <c r="G46" i="6"/>
  <c r="H46" i="6"/>
  <c r="G49" i="6"/>
  <c r="H49" i="6"/>
  <c r="G52" i="6"/>
  <c r="H52" i="6"/>
  <c r="G55" i="6"/>
  <c r="H55" i="6"/>
  <c r="G58" i="6"/>
  <c r="H58" i="6"/>
  <c r="G61" i="6"/>
  <c r="H61" i="6"/>
  <c r="G64" i="6"/>
  <c r="H64" i="6"/>
</calcChain>
</file>

<file path=xl/sharedStrings.xml><?xml version="1.0" encoding="utf-8"?>
<sst xmlns="http://schemas.openxmlformats.org/spreadsheetml/2006/main" count="409" uniqueCount="69">
  <si>
    <t>1 h</t>
    <phoneticPr fontId="1"/>
  </si>
  <si>
    <t>0 h</t>
    <phoneticPr fontId="1"/>
  </si>
  <si>
    <t>2 h</t>
    <phoneticPr fontId="1"/>
  </si>
  <si>
    <t>6 h</t>
    <phoneticPr fontId="1"/>
  </si>
  <si>
    <t>24 h</t>
    <phoneticPr fontId="1"/>
  </si>
  <si>
    <t>injection</t>
    <phoneticPr fontId="1"/>
  </si>
  <si>
    <t>LPS</t>
    <phoneticPr fontId="1"/>
  </si>
  <si>
    <t>LPS+J-1012</t>
    <phoneticPr fontId="1"/>
  </si>
  <si>
    <t>LPS+a-mannosidase</t>
    <phoneticPr fontId="1"/>
  </si>
  <si>
    <t>(pg/ml)</t>
    <phoneticPr fontId="1"/>
  </si>
  <si>
    <t>time</t>
  </si>
  <si>
    <t>LPS+mnn1/4</t>
    <phoneticPr fontId="1"/>
  </si>
  <si>
    <t>(pg/ml)</t>
  </si>
  <si>
    <t>mouse No.</t>
    <phoneticPr fontId="1"/>
  </si>
  <si>
    <t>C. lusitaniae</t>
    <phoneticPr fontId="1"/>
  </si>
  <si>
    <t>J-1012</t>
    <phoneticPr fontId="1"/>
  </si>
  <si>
    <t>time</t>
    <phoneticPr fontId="1"/>
  </si>
  <si>
    <t>C. stellatoidea</t>
    <phoneticPr fontId="1"/>
  </si>
  <si>
    <t>C. parapsilosis</t>
    <phoneticPr fontId="1"/>
  </si>
  <si>
    <t>C. albicans J-1012</t>
    <phoneticPr fontId="1"/>
  </si>
  <si>
    <t>SD</t>
    <phoneticPr fontId="1"/>
  </si>
  <si>
    <t>AV</t>
    <phoneticPr fontId="1"/>
  </si>
  <si>
    <t>LPS+mnn2</t>
    <phoneticPr fontId="1"/>
  </si>
  <si>
    <t>LPS+J1012</t>
    <phoneticPr fontId="1"/>
  </si>
  <si>
    <t>clodronate+LPS+J-1012</t>
    <phoneticPr fontId="1"/>
  </si>
  <si>
    <t>LPS-J1012</t>
    <phoneticPr fontId="1"/>
  </si>
  <si>
    <t>none</t>
    <phoneticPr fontId="1"/>
  </si>
  <si>
    <t>stimulation</t>
    <phoneticPr fontId="1"/>
  </si>
  <si>
    <t>J-1012-NaIO4-NaBH4+LPS</t>
    <phoneticPr fontId="1"/>
  </si>
  <si>
    <t>J-1012-NaIO4-NaBH4</t>
    <phoneticPr fontId="1"/>
  </si>
  <si>
    <t>J-1012-NaBH4+LPS</t>
  </si>
  <si>
    <t>J-1012-NaBH4</t>
  </si>
  <si>
    <t>J-1012+LPS</t>
  </si>
  <si>
    <t>J-1012</t>
  </si>
  <si>
    <t>None+LPS</t>
  </si>
  <si>
    <t>None</t>
  </si>
  <si>
    <t>treatment and stimulation</t>
    <phoneticPr fontId="1"/>
  </si>
  <si>
    <t>J-1012-a-mannosidase+LPS</t>
    <phoneticPr fontId="1"/>
  </si>
  <si>
    <t>J-1012-a-mannosidase</t>
    <phoneticPr fontId="1"/>
  </si>
  <si>
    <t>J-1012+LPS</t>
    <phoneticPr fontId="1"/>
  </si>
  <si>
    <t>LPS-J-1012</t>
    <phoneticPr fontId="1"/>
  </si>
  <si>
    <t>SIGNR1KO</t>
    <phoneticPr fontId="1"/>
  </si>
  <si>
    <t>WT</t>
    <phoneticPr fontId="1"/>
  </si>
  <si>
    <t>mouse type</t>
    <phoneticPr fontId="1"/>
  </si>
  <si>
    <t>hour</t>
    <phoneticPr fontId="1"/>
  </si>
  <si>
    <t>Dectin-2KO</t>
    <phoneticPr fontId="1"/>
  </si>
  <si>
    <t>mouse</t>
    <phoneticPr fontId="1"/>
  </si>
  <si>
    <t>total</t>
  </si>
  <si>
    <t>live</t>
  </si>
  <si>
    <t>day</t>
  </si>
  <si>
    <t>death</t>
  </si>
  <si>
    <t>+</t>
    <phoneticPr fontId="1"/>
  </si>
  <si>
    <t>-</t>
    <phoneticPr fontId="1"/>
  </si>
  <si>
    <t>24h</t>
    <phoneticPr fontId="1"/>
  </si>
  <si>
    <t>6h</t>
    <phoneticPr fontId="1"/>
  </si>
  <si>
    <t>2h</t>
    <phoneticPr fontId="1"/>
  </si>
  <si>
    <t>1h</t>
    <phoneticPr fontId="1"/>
  </si>
  <si>
    <t>0h</t>
    <phoneticPr fontId="1"/>
  </si>
  <si>
    <t>mnn2</t>
    <phoneticPr fontId="1"/>
  </si>
  <si>
    <t>none-Syk</t>
  </si>
  <si>
    <t>none-Raf1</t>
  </si>
  <si>
    <t>none-DMSO</t>
  </si>
  <si>
    <t>none-none</t>
  </si>
  <si>
    <t>J-1012 + LPS</t>
    <phoneticPr fontId="6"/>
  </si>
  <si>
    <t>LPS</t>
    <phoneticPr fontId="6"/>
  </si>
  <si>
    <t>J-1012</t>
    <phoneticPr fontId="6"/>
  </si>
  <si>
    <t>None</t>
    <phoneticPr fontId="6"/>
  </si>
  <si>
    <t>Inhibitor for</t>
    <phoneticPr fontId="6"/>
  </si>
  <si>
    <t>Stimulation</t>
    <phoneticPr fontId="6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 "/>
    <numFmt numFmtId="177" formatCode="0.0_);[Red]\(0.0\)"/>
  </numFmts>
  <fonts count="8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Helvetica"/>
      <family val="2"/>
    </font>
    <font>
      <sz val="12"/>
      <color theme="1"/>
      <name val="游ゴシック"/>
      <family val="3"/>
      <charset val="128"/>
      <scheme val="minor"/>
    </font>
    <font>
      <sz val="12"/>
      <color rgb="FF000000"/>
      <name val="游ゴシック"/>
      <family val="3"/>
      <charset val="128"/>
      <scheme val="minor"/>
    </font>
    <font>
      <sz val="11"/>
      <name val="ＭＳ Ｐゴシック"/>
      <family val="2"/>
      <charset val="128"/>
    </font>
    <font>
      <sz val="6"/>
      <name val="ＭＳ Ｐゴシック"/>
      <family val="2"/>
      <charset val="128"/>
    </font>
    <font>
      <sz val="1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5" fillId="0" borderId="0"/>
  </cellStyleXfs>
  <cellXfs count="29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2" fillId="0" borderId="0" xfId="0" applyFont="1">
      <alignment vertical="center"/>
    </xf>
    <xf numFmtId="0" fontId="0" fillId="0" borderId="0" xfId="0" applyAlignment="1">
      <alignment horizontal="center" vertical="center"/>
    </xf>
    <xf numFmtId="176" fontId="0" fillId="0" borderId="0" xfId="0" applyNumberFormat="1" applyFill="1">
      <alignment vertical="center"/>
    </xf>
    <xf numFmtId="0" fontId="0" fillId="0" borderId="0" xfId="0" applyFill="1">
      <alignment vertical="center"/>
    </xf>
    <xf numFmtId="176" fontId="0" fillId="0" borderId="0" xfId="0" applyNumberFormat="1" applyFill="1" applyBorder="1">
      <alignment vertical="center"/>
    </xf>
    <xf numFmtId="0" fontId="0" fillId="0" borderId="0" xfId="0" applyFill="1" applyBorder="1">
      <alignment vertical="center"/>
    </xf>
    <xf numFmtId="0" fontId="3" fillId="0" borderId="0" xfId="0" applyFont="1">
      <alignment vertical="center"/>
    </xf>
    <xf numFmtId="176" fontId="3" fillId="0" borderId="0" xfId="0" applyNumberFormat="1" applyFont="1">
      <alignment vertical="center"/>
    </xf>
    <xf numFmtId="177" fontId="0" fillId="0" borderId="0" xfId="0" applyNumberFormat="1">
      <alignment vertical="center"/>
    </xf>
    <xf numFmtId="0" fontId="0" fillId="0" borderId="0" xfId="0" applyAlignment="1">
      <alignment vertical="center" wrapText="1"/>
    </xf>
    <xf numFmtId="177" fontId="0" fillId="0" borderId="0" xfId="0" applyNumberFormat="1" applyAlignment="1"/>
    <xf numFmtId="177" fontId="0" fillId="0" borderId="0" xfId="0" applyNumberFormat="1" applyAlignment="1">
      <alignment horizontal="right" vertical="center"/>
    </xf>
    <xf numFmtId="176" fontId="0" fillId="0" borderId="0" xfId="0" applyNumberFormat="1" applyAlignment="1"/>
    <xf numFmtId="176" fontId="4" fillId="0" borderId="0" xfId="0" applyNumberFormat="1" applyFont="1" applyAlignment="1"/>
    <xf numFmtId="176" fontId="0" fillId="0" borderId="0" xfId="0" applyNumberFormat="1" applyAlignment="1">
      <alignment horizontal="center" vertical="center"/>
    </xf>
    <xf numFmtId="177" fontId="0" fillId="0" borderId="0" xfId="0" applyNumberFormat="1" applyAlignment="1">
      <alignment horizontal="right"/>
    </xf>
    <xf numFmtId="177" fontId="0" fillId="0" borderId="1" xfId="0" applyNumberFormat="1" applyBorder="1" applyAlignment="1">
      <alignment horizontal="right"/>
    </xf>
    <xf numFmtId="0" fontId="7" fillId="0" borderId="0" xfId="1" applyFont="1"/>
    <xf numFmtId="176" fontId="7" fillId="0" borderId="0" xfId="1" applyNumberFormat="1" applyFon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7" fillId="0" borderId="0" xfId="1" applyFont="1" applyAlignment="1">
      <alignment horizontal="center" vertical="center"/>
    </xf>
  </cellXfs>
  <cellStyles count="2">
    <cellStyle name="標準" xfId="0" builtinId="0"/>
    <cellStyle name="標準 2" xfId="1" xr:uid="{77C52EA3-46F0-F149-9824-0E695A1C45B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F58E18-C807-2541-AC4F-82CB8FFB5261}">
  <dimension ref="C6:G51"/>
  <sheetViews>
    <sheetView workbookViewId="0">
      <selection activeCell="G28" sqref="G28:G33"/>
    </sheetView>
  </sheetViews>
  <sheetFormatPr baseColWidth="10" defaultRowHeight="20"/>
  <cols>
    <col min="5" max="5" width="10.7109375" style="1"/>
  </cols>
  <sheetData>
    <row r="6" spans="3:5">
      <c r="C6" s="2" t="s">
        <v>10</v>
      </c>
      <c r="D6" t="s">
        <v>5</v>
      </c>
      <c r="E6" s="1" t="s">
        <v>9</v>
      </c>
    </row>
    <row r="7" spans="3:5">
      <c r="C7" s="21" t="s">
        <v>1</v>
      </c>
      <c r="D7" s="21" t="s">
        <v>6</v>
      </c>
      <c r="E7" s="1">
        <v>0</v>
      </c>
    </row>
    <row r="8" spans="3:5">
      <c r="C8" s="21"/>
      <c r="D8" s="21"/>
      <c r="E8" s="1">
        <v>0</v>
      </c>
    </row>
    <row r="9" spans="3:5">
      <c r="C9" s="21"/>
      <c r="D9" s="21"/>
      <c r="E9" s="1">
        <v>0</v>
      </c>
    </row>
    <row r="10" spans="3:5">
      <c r="C10" s="21"/>
      <c r="D10" s="21" t="s">
        <v>7</v>
      </c>
      <c r="E10" s="1">
        <v>11.985352552656835</v>
      </c>
    </row>
    <row r="11" spans="3:5">
      <c r="C11" s="21"/>
      <c r="D11" s="21"/>
      <c r="E11" s="1">
        <v>0</v>
      </c>
    </row>
    <row r="12" spans="3:5">
      <c r="C12" s="21"/>
      <c r="D12" s="21"/>
      <c r="E12" s="1">
        <v>0</v>
      </c>
    </row>
    <row r="13" spans="3:5">
      <c r="C13" s="21"/>
      <c r="D13" s="22" t="s">
        <v>8</v>
      </c>
      <c r="E13" s="1">
        <v>0</v>
      </c>
    </row>
    <row r="14" spans="3:5">
      <c r="C14" s="21"/>
      <c r="D14" s="22"/>
      <c r="E14" s="1">
        <v>0</v>
      </c>
    </row>
    <row r="15" spans="3:5">
      <c r="C15" s="21"/>
      <c r="D15" s="22"/>
      <c r="E15" s="1">
        <v>15.838697855642991</v>
      </c>
    </row>
    <row r="16" spans="3:5">
      <c r="C16" s="21" t="s">
        <v>0</v>
      </c>
      <c r="D16" s="21" t="s">
        <v>6</v>
      </c>
      <c r="E16" s="1">
        <v>227.39134623809448</v>
      </c>
    </row>
    <row r="17" spans="3:7">
      <c r="C17" s="21"/>
      <c r="D17" s="21"/>
      <c r="E17" s="1">
        <v>198.63350695931931</v>
      </c>
    </row>
    <row r="18" spans="3:7">
      <c r="C18" s="21"/>
      <c r="D18" s="21"/>
      <c r="E18" s="1">
        <v>204.19523713537697</v>
      </c>
    </row>
    <row r="19" spans="3:7">
      <c r="C19" s="21"/>
      <c r="D19" s="21" t="s">
        <v>7</v>
      </c>
      <c r="E19" s="1">
        <v>492.13621470612122</v>
      </c>
    </row>
    <row r="20" spans="3:7">
      <c r="C20" s="21"/>
      <c r="D20" s="21"/>
      <c r="E20" s="1">
        <v>449.27863471962883</v>
      </c>
    </row>
    <row r="21" spans="3:7">
      <c r="C21" s="21"/>
      <c r="D21" s="21"/>
      <c r="E21" s="1">
        <v>400.39434558118984</v>
      </c>
    </row>
    <row r="22" spans="3:7">
      <c r="C22" s="21"/>
      <c r="D22" s="22" t="s">
        <v>8</v>
      </c>
      <c r="E22" s="1">
        <v>314.21931235819488</v>
      </c>
    </row>
    <row r="23" spans="3:7">
      <c r="C23" s="21"/>
      <c r="D23" s="22"/>
      <c r="E23" s="1">
        <v>344.82680992933859</v>
      </c>
    </row>
    <row r="24" spans="3:7">
      <c r="C24" s="21"/>
      <c r="D24" s="22"/>
      <c r="E24" s="1">
        <v>189.56831876310781</v>
      </c>
    </row>
    <row r="25" spans="3:7">
      <c r="C25" s="21" t="s">
        <v>2</v>
      </c>
      <c r="D25" s="21" t="s">
        <v>6</v>
      </c>
      <c r="E25" s="1">
        <v>237.51909643156253</v>
      </c>
    </row>
    <row r="26" spans="3:7">
      <c r="C26" s="21"/>
      <c r="D26" s="21"/>
      <c r="E26" s="1">
        <v>211.75663681377608</v>
      </c>
    </row>
    <row r="27" spans="3:7">
      <c r="C27" s="21"/>
      <c r="D27" s="21"/>
      <c r="E27" s="1">
        <v>258.62671579709877</v>
      </c>
    </row>
    <row r="28" spans="3:7">
      <c r="C28" s="21"/>
      <c r="D28" s="23" t="s">
        <v>7</v>
      </c>
      <c r="E28" s="6">
        <v>867.17587897860983</v>
      </c>
      <c r="F28" s="7"/>
      <c r="G28" s="7"/>
    </row>
    <row r="29" spans="3:7">
      <c r="C29" s="21"/>
      <c r="D29" s="23"/>
      <c r="E29" s="6">
        <v>1040.8406532016759</v>
      </c>
      <c r="F29" s="7"/>
      <c r="G29" s="7"/>
    </row>
    <row r="30" spans="3:7">
      <c r="C30" s="21"/>
      <c r="D30" s="23"/>
      <c r="E30" s="6">
        <v>1480.4127857565879</v>
      </c>
      <c r="F30" s="7"/>
      <c r="G30" s="7"/>
    </row>
    <row r="31" spans="3:7">
      <c r="C31" s="21"/>
      <c r="D31" s="24" t="s">
        <v>8</v>
      </c>
      <c r="E31" s="6">
        <v>455.68354197266609</v>
      </c>
      <c r="F31" s="7"/>
      <c r="G31" s="7"/>
    </row>
    <row r="32" spans="3:7">
      <c r="C32" s="21"/>
      <c r="D32" s="24"/>
      <c r="E32" s="6">
        <v>383.10084287988701</v>
      </c>
      <c r="F32" s="7"/>
      <c r="G32" s="7"/>
    </row>
    <row r="33" spans="3:7">
      <c r="C33" s="21"/>
      <c r="D33" s="24"/>
      <c r="E33" s="6">
        <v>290.17646920829657</v>
      </c>
      <c r="F33" s="7"/>
      <c r="G33" s="7"/>
    </row>
    <row r="34" spans="3:7">
      <c r="C34" s="21" t="s">
        <v>3</v>
      </c>
      <c r="D34" s="21" t="s">
        <v>6</v>
      </c>
      <c r="E34" s="1">
        <v>33.643659764612451</v>
      </c>
    </row>
    <row r="35" spans="3:7">
      <c r="C35" s="21"/>
      <c r="D35" s="21"/>
      <c r="E35" s="1">
        <v>85.214200924260098</v>
      </c>
    </row>
    <row r="36" spans="3:7">
      <c r="C36" s="21"/>
      <c r="D36" s="21"/>
      <c r="E36" s="1">
        <v>62.821971286547182</v>
      </c>
    </row>
    <row r="37" spans="3:7">
      <c r="C37" s="21"/>
      <c r="D37" s="21" t="s">
        <v>7</v>
      </c>
      <c r="E37" s="1">
        <v>202.33100204642955</v>
      </c>
    </row>
    <row r="38" spans="3:7">
      <c r="C38" s="21"/>
      <c r="D38" s="21"/>
      <c r="E38" s="1">
        <v>177.29606703571451</v>
      </c>
    </row>
    <row r="39" spans="3:7">
      <c r="C39" s="21"/>
      <c r="D39" s="21"/>
      <c r="E39" s="1">
        <v>209.85055026587844</v>
      </c>
    </row>
    <row r="40" spans="3:7">
      <c r="C40" s="21"/>
      <c r="D40" s="22" t="s">
        <v>8</v>
      </c>
      <c r="E40" s="1">
        <v>117.18212206873046</v>
      </c>
    </row>
    <row r="41" spans="3:7">
      <c r="C41" s="21"/>
      <c r="D41" s="22"/>
      <c r="E41" s="1">
        <v>80.522232156983492</v>
      </c>
    </row>
    <row r="42" spans="3:7">
      <c r="C42" s="21"/>
      <c r="D42" s="22"/>
      <c r="E42" s="1">
        <v>75.939752332092453</v>
      </c>
    </row>
    <row r="43" spans="3:7">
      <c r="C43" s="21" t="s">
        <v>4</v>
      </c>
      <c r="D43" s="21" t="s">
        <v>6</v>
      </c>
      <c r="E43" s="1">
        <v>30.951258836521326</v>
      </c>
    </row>
    <row r="44" spans="3:7">
      <c r="C44" s="21"/>
      <c r="D44" s="21"/>
      <c r="E44" s="1">
        <v>17.664139885928314</v>
      </c>
    </row>
    <row r="45" spans="3:7">
      <c r="C45" s="21"/>
      <c r="D45" s="21"/>
      <c r="E45" s="1">
        <v>42.867593868376225</v>
      </c>
    </row>
    <row r="46" spans="3:7">
      <c r="C46" s="21"/>
      <c r="D46" s="21" t="s">
        <v>7</v>
      </c>
      <c r="E46" s="1">
        <v>54.571682323072814</v>
      </c>
    </row>
    <row r="47" spans="3:7">
      <c r="C47" s="21"/>
      <c r="D47" s="21"/>
      <c r="E47" s="1">
        <v>24.755110434877668</v>
      </c>
    </row>
    <row r="48" spans="3:7">
      <c r="C48" s="21"/>
      <c r="D48" s="21"/>
      <c r="E48" s="1">
        <v>35.455676007398026</v>
      </c>
    </row>
    <row r="49" spans="3:5">
      <c r="C49" s="21"/>
      <c r="D49" s="22" t="s">
        <v>8</v>
      </c>
      <c r="E49" s="1">
        <v>30.059806855960616</v>
      </c>
    </row>
    <row r="50" spans="3:5">
      <c r="C50" s="21"/>
      <c r="D50" s="22"/>
      <c r="E50" s="1">
        <v>21.230624050029668</v>
      </c>
    </row>
    <row r="51" spans="3:5">
      <c r="C51" s="21"/>
      <c r="D51" s="22"/>
      <c r="E51" s="1">
        <v>7.2594415785826438</v>
      </c>
    </row>
  </sheetData>
  <mergeCells count="20">
    <mergeCell ref="C43:C51"/>
    <mergeCell ref="D43:D45"/>
    <mergeCell ref="D46:D48"/>
    <mergeCell ref="D49:D51"/>
    <mergeCell ref="D22:D24"/>
    <mergeCell ref="C7:C15"/>
    <mergeCell ref="C16:C24"/>
    <mergeCell ref="C25:C33"/>
    <mergeCell ref="C34:C42"/>
    <mergeCell ref="D7:D9"/>
    <mergeCell ref="D10:D12"/>
    <mergeCell ref="D13:D15"/>
    <mergeCell ref="D16:D18"/>
    <mergeCell ref="D19:D21"/>
    <mergeCell ref="D25:D27"/>
    <mergeCell ref="D28:D30"/>
    <mergeCell ref="D31:D33"/>
    <mergeCell ref="D34:D36"/>
    <mergeCell ref="D37:D39"/>
    <mergeCell ref="D40:D42"/>
  </mergeCells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A64F2C-9471-D14A-A1A2-038E40CB409E}">
  <dimension ref="E8:F19"/>
  <sheetViews>
    <sheetView tabSelected="1" workbookViewId="0">
      <selection activeCell="H10" sqref="H10"/>
    </sheetView>
  </sheetViews>
  <sheetFormatPr baseColWidth="10" defaultRowHeight="20"/>
  <cols>
    <col min="5" max="5" width="10.7109375" style="11"/>
  </cols>
  <sheetData>
    <row r="8" spans="5:6">
      <c r="E8" s="22" t="s">
        <v>5</v>
      </c>
    </row>
    <row r="9" spans="5:6">
      <c r="E9" s="22"/>
    </row>
    <row r="10" spans="5:6">
      <c r="E10" s="22" t="s">
        <v>6</v>
      </c>
      <c r="F10" s="1"/>
    </row>
    <row r="11" spans="5:6">
      <c r="E11" s="22"/>
      <c r="F11" s="1">
        <v>219.25219443359993</v>
      </c>
    </row>
    <row r="12" spans="5:6">
      <c r="E12" s="22"/>
      <c r="F12" s="1">
        <v>405.00871394113233</v>
      </c>
    </row>
    <row r="13" spans="5:6">
      <c r="E13" s="22"/>
      <c r="F13" s="1">
        <v>438.96359400980532</v>
      </c>
    </row>
    <row r="14" spans="5:6">
      <c r="E14" s="22" t="s">
        <v>7</v>
      </c>
      <c r="F14" s="1">
        <v>644.67849225857356</v>
      </c>
    </row>
    <row r="15" spans="5:6">
      <c r="E15" s="22"/>
      <c r="F15" s="1">
        <v>876.19679091780472</v>
      </c>
    </row>
    <row r="16" spans="5:6">
      <c r="E16" s="22"/>
      <c r="F16" s="1">
        <v>785.37464294473705</v>
      </c>
    </row>
    <row r="17" spans="5:6">
      <c r="E17" s="22" t="s">
        <v>24</v>
      </c>
      <c r="F17" s="1">
        <v>146.14441628362167</v>
      </c>
    </row>
    <row r="18" spans="5:6">
      <c r="E18" s="22"/>
      <c r="F18" s="1">
        <v>148.74574954681819</v>
      </c>
    </row>
    <row r="19" spans="5:6">
      <c r="E19" s="22"/>
      <c r="F19" s="1">
        <v>111.31665754489576</v>
      </c>
    </row>
  </sheetData>
  <mergeCells count="4">
    <mergeCell ref="E10:E13"/>
    <mergeCell ref="E14:E16"/>
    <mergeCell ref="E17:E19"/>
    <mergeCell ref="E8:E9"/>
  </mergeCells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3D6ECF-1ECA-8445-A40B-33EC7ABC0994}">
  <dimension ref="D6:E18"/>
  <sheetViews>
    <sheetView workbookViewId="0">
      <selection activeCell="G13" sqref="G13:G18"/>
    </sheetView>
  </sheetViews>
  <sheetFormatPr baseColWidth="10" defaultRowHeight="20"/>
  <cols>
    <col min="4" max="4" width="17.5703125" style="3" customWidth="1"/>
    <col min="5" max="5" width="10.7109375" style="1"/>
    <col min="6" max="6" width="13" bestFit="1" customWidth="1"/>
  </cols>
  <sheetData>
    <row r="6" spans="4:5">
      <c r="D6" s="3" t="s">
        <v>27</v>
      </c>
      <c r="E6" s="1" t="s">
        <v>9</v>
      </c>
    </row>
    <row r="7" spans="4:5">
      <c r="D7" s="21" t="s">
        <v>26</v>
      </c>
      <c r="E7" s="14">
        <v>1.7291580235943127</v>
      </c>
    </row>
    <row r="8" spans="4:5">
      <c r="D8" s="21"/>
      <c r="E8" s="14">
        <v>1.7291580235943127</v>
      </c>
    </row>
    <row r="9" spans="4:5">
      <c r="D9" s="21"/>
      <c r="E9" s="14">
        <v>4.7773020826102206</v>
      </c>
    </row>
    <row r="10" spans="4:5">
      <c r="D10" s="21">
        <v>1012</v>
      </c>
      <c r="E10" s="14">
        <v>84.596440569609825</v>
      </c>
    </row>
    <row r="11" spans="4:5">
      <c r="D11" s="21"/>
      <c r="E11" s="14">
        <v>89.205137764775131</v>
      </c>
    </row>
    <row r="12" spans="4:5">
      <c r="D12" s="21"/>
      <c r="E12" s="14">
        <v>92.363711104795271</v>
      </c>
    </row>
    <row r="13" spans="4:5">
      <c r="D13" s="21" t="s">
        <v>6</v>
      </c>
      <c r="E13" s="14">
        <v>178.04029086236113</v>
      </c>
    </row>
    <row r="14" spans="4:5">
      <c r="D14" s="21"/>
      <c r="E14" s="14">
        <v>160.08061775534213</v>
      </c>
    </row>
    <row r="15" spans="4:5" ht="17" customHeight="1">
      <c r="D15" s="21"/>
      <c r="E15" s="14">
        <v>167.10336282996082</v>
      </c>
    </row>
    <row r="16" spans="4:5">
      <c r="D16" s="21" t="s">
        <v>25</v>
      </c>
      <c r="E16" s="14">
        <v>671.52811322100467</v>
      </c>
    </row>
    <row r="17" spans="4:5" ht="21" customHeight="1">
      <c r="D17" s="21"/>
      <c r="E17" s="14">
        <v>668.07095838847044</v>
      </c>
    </row>
    <row r="18" spans="4:5">
      <c r="D18" s="21"/>
      <c r="E18" s="14">
        <v>671.52811322100467</v>
      </c>
    </row>
  </sheetData>
  <mergeCells count="4">
    <mergeCell ref="D7:D9"/>
    <mergeCell ref="D10:D12"/>
    <mergeCell ref="D13:D15"/>
    <mergeCell ref="D16:D18"/>
  </mergeCells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BCB4DB-EF5E-5C4A-8A15-5D5E268017F4}">
  <dimension ref="D6:E18"/>
  <sheetViews>
    <sheetView workbookViewId="0">
      <selection activeCell="G13" sqref="G13:G18"/>
    </sheetView>
  </sheetViews>
  <sheetFormatPr baseColWidth="10" defaultRowHeight="20"/>
  <cols>
    <col min="4" max="4" width="17.5703125" style="3" customWidth="1"/>
    <col min="5" max="5" width="10.7109375" style="1"/>
  </cols>
  <sheetData>
    <row r="6" spans="4:5">
      <c r="D6" s="3" t="s">
        <v>27</v>
      </c>
      <c r="E6" s="1" t="s">
        <v>9</v>
      </c>
    </row>
    <row r="7" spans="4:5">
      <c r="D7" s="21" t="s">
        <v>26</v>
      </c>
      <c r="E7" s="14">
        <v>15.5</v>
      </c>
    </row>
    <row r="8" spans="4:5">
      <c r="D8" s="21"/>
      <c r="E8" s="14">
        <v>16.100000000000001</v>
      </c>
    </row>
    <row r="9" spans="4:5">
      <c r="D9" s="21"/>
      <c r="E9" s="14">
        <v>16.100000000000001</v>
      </c>
    </row>
    <row r="10" spans="4:5">
      <c r="D10" s="21">
        <v>1012</v>
      </c>
      <c r="E10" s="14">
        <v>905.2</v>
      </c>
    </row>
    <row r="11" spans="4:5">
      <c r="D11" s="21"/>
      <c r="E11" s="14">
        <v>982.9</v>
      </c>
    </row>
    <row r="12" spans="4:5">
      <c r="D12" s="21"/>
      <c r="E12" s="14">
        <v>1024.4000000000001</v>
      </c>
    </row>
    <row r="13" spans="4:5">
      <c r="D13" s="21" t="s">
        <v>6</v>
      </c>
      <c r="E13" s="14">
        <v>2097.5</v>
      </c>
    </row>
    <row r="14" spans="4:5">
      <c r="D14" s="21"/>
      <c r="E14" s="14">
        <v>2052.8000000000002</v>
      </c>
    </row>
    <row r="15" spans="4:5" ht="17" customHeight="1">
      <c r="D15" s="21"/>
      <c r="E15" s="14">
        <v>2030.8</v>
      </c>
    </row>
    <row r="16" spans="4:5">
      <c r="D16" s="21" t="s">
        <v>25</v>
      </c>
      <c r="E16" s="14">
        <v>2190.1</v>
      </c>
    </row>
    <row r="17" spans="4:5" ht="21" customHeight="1">
      <c r="D17" s="21"/>
      <c r="E17" s="14">
        <v>2238.1</v>
      </c>
    </row>
    <row r="18" spans="4:5">
      <c r="D18" s="21"/>
      <c r="E18" s="14">
        <v>2523</v>
      </c>
    </row>
  </sheetData>
  <mergeCells count="4">
    <mergeCell ref="D7:D9"/>
    <mergeCell ref="D10:D12"/>
    <mergeCell ref="D13:D15"/>
    <mergeCell ref="D16:D18"/>
  </mergeCells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41EB93-2FBB-4A4B-97E3-F129A21EECC2}">
  <dimension ref="D4:E30"/>
  <sheetViews>
    <sheetView topLeftCell="B11" workbookViewId="0">
      <selection activeCell="G26" sqref="G26:G31"/>
    </sheetView>
  </sheetViews>
  <sheetFormatPr baseColWidth="10" defaultRowHeight="20"/>
  <cols>
    <col min="4" max="4" width="18.85546875" style="11" customWidth="1"/>
  </cols>
  <sheetData>
    <row r="4" spans="4:5">
      <c r="D4" s="22" t="s">
        <v>36</v>
      </c>
    </row>
    <row r="5" spans="4:5">
      <c r="D5" s="22"/>
    </row>
    <row r="6" spans="4:5">
      <c r="D6" s="22"/>
      <c r="E6" t="s">
        <v>9</v>
      </c>
    </row>
    <row r="7" spans="4:5">
      <c r="D7" s="22" t="s">
        <v>35</v>
      </c>
      <c r="E7" s="14">
        <v>12.376702654031401</v>
      </c>
    </row>
    <row r="8" spans="4:5">
      <c r="D8" s="22"/>
      <c r="E8" s="14">
        <v>13.947789976723568</v>
      </c>
    </row>
    <row r="9" spans="4:5">
      <c r="D9" s="22"/>
      <c r="E9" s="14">
        <v>11.612010725064041</v>
      </c>
    </row>
    <row r="10" spans="4:5">
      <c r="D10" s="22" t="s">
        <v>34</v>
      </c>
      <c r="E10" s="14">
        <v>363.05605964333967</v>
      </c>
    </row>
    <row r="11" spans="4:5">
      <c r="D11" s="22"/>
      <c r="E11" s="14">
        <v>332.00697263823525</v>
      </c>
    </row>
    <row r="12" spans="4:5">
      <c r="D12" s="22"/>
      <c r="E12" s="14">
        <v>387.87133622473829</v>
      </c>
    </row>
    <row r="13" spans="4:5">
      <c r="D13" s="22" t="s">
        <v>33</v>
      </c>
      <c r="E13" s="14">
        <v>260.57286038152472</v>
      </c>
    </row>
    <row r="14" spans="4:5">
      <c r="D14" s="22"/>
      <c r="E14" s="14">
        <v>319.12072269487385</v>
      </c>
    </row>
    <row r="15" spans="4:5">
      <c r="D15" s="22"/>
      <c r="E15" s="14">
        <v>282.86027932017777</v>
      </c>
    </row>
    <row r="16" spans="4:5">
      <c r="D16" s="22" t="s">
        <v>32</v>
      </c>
      <c r="E16" s="14">
        <v>2447.4909759635862</v>
      </c>
    </row>
    <row r="17" spans="4:5">
      <c r="D17" s="22"/>
      <c r="E17" s="14">
        <v>2514.8862421450331</v>
      </c>
    </row>
    <row r="18" spans="4:5">
      <c r="D18" s="22"/>
      <c r="E18" s="14">
        <v>2584.0624533634964</v>
      </c>
    </row>
    <row r="19" spans="4:5">
      <c r="D19" s="22" t="s">
        <v>31</v>
      </c>
      <c r="E19" s="14">
        <v>217.4606020446258</v>
      </c>
    </row>
    <row r="20" spans="4:5">
      <c r="D20" s="22"/>
      <c r="E20" s="14">
        <v>254.46758214425489</v>
      </c>
    </row>
    <row r="21" spans="4:5">
      <c r="D21" s="22"/>
      <c r="E21" s="14">
        <v>245.52128396205609</v>
      </c>
    </row>
    <row r="22" spans="4:5">
      <c r="D22" s="22" t="s">
        <v>30</v>
      </c>
      <c r="E22" s="14">
        <v>2560.8029022943506</v>
      </c>
    </row>
    <row r="23" spans="4:5">
      <c r="D23" s="22"/>
      <c r="E23" s="14">
        <v>2235.1108179794578</v>
      </c>
    </row>
    <row r="24" spans="4:5">
      <c r="D24" s="22"/>
      <c r="E24" s="14">
        <v>2381.8296707220602</v>
      </c>
    </row>
    <row r="25" spans="4:5" ht="20" customHeight="1">
      <c r="D25" s="22" t="s">
        <v>29</v>
      </c>
      <c r="E25" s="14">
        <v>147.73982747143259</v>
      </c>
    </row>
    <row r="26" spans="4:5">
      <c r="D26" s="22"/>
      <c r="E26" s="14">
        <v>176.62215039360936</v>
      </c>
    </row>
    <row r="27" spans="4:5">
      <c r="D27" s="22"/>
      <c r="E27" s="14">
        <v>177.7667169141472</v>
      </c>
    </row>
    <row r="28" spans="4:5" ht="20" customHeight="1">
      <c r="D28" s="22" t="s">
        <v>28</v>
      </c>
      <c r="E28" s="14">
        <v>1512.2736365528094</v>
      </c>
    </row>
    <row r="29" spans="4:5">
      <c r="D29" s="22"/>
      <c r="E29" s="14">
        <v>1512.2736365528094</v>
      </c>
    </row>
    <row r="30" spans="4:5">
      <c r="D30" s="22"/>
      <c r="E30" s="14">
        <v>1505.2526156310319</v>
      </c>
    </row>
  </sheetData>
  <mergeCells count="9">
    <mergeCell ref="D25:D27"/>
    <mergeCell ref="D28:D30"/>
    <mergeCell ref="D4:D6"/>
    <mergeCell ref="D7:D9"/>
    <mergeCell ref="D10:D12"/>
    <mergeCell ref="D13:D15"/>
    <mergeCell ref="D16:D18"/>
    <mergeCell ref="D19:D21"/>
    <mergeCell ref="D22:D24"/>
  </mergeCells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28E117-8DAD-FB48-8609-10327127EA87}">
  <dimension ref="D4:E30"/>
  <sheetViews>
    <sheetView topLeftCell="A13" workbookViewId="0">
      <selection activeCell="G26" sqref="G26:G31"/>
    </sheetView>
  </sheetViews>
  <sheetFormatPr baseColWidth="10" defaultRowHeight="20"/>
  <cols>
    <col min="4" max="4" width="18.85546875" style="11" customWidth="1"/>
  </cols>
  <sheetData>
    <row r="4" spans="4:5">
      <c r="D4" s="22" t="s">
        <v>36</v>
      </c>
    </row>
    <row r="5" spans="4:5">
      <c r="D5" s="22"/>
    </row>
    <row r="6" spans="4:5">
      <c r="D6" s="22"/>
      <c r="E6" t="s">
        <v>9</v>
      </c>
    </row>
    <row r="7" spans="4:5">
      <c r="D7" s="22" t="s">
        <v>35</v>
      </c>
      <c r="E7" s="15">
        <v>28.1</v>
      </c>
    </row>
    <row r="8" spans="4:5">
      <c r="D8" s="22"/>
      <c r="E8" s="15">
        <v>25</v>
      </c>
    </row>
    <row r="9" spans="4:5">
      <c r="D9" s="22"/>
      <c r="E9" s="15">
        <v>24</v>
      </c>
    </row>
    <row r="10" spans="4:5">
      <c r="D10" s="22" t="s">
        <v>34</v>
      </c>
      <c r="E10" s="15">
        <v>2146.4</v>
      </c>
    </row>
    <row r="11" spans="4:5">
      <c r="D11" s="22"/>
      <c r="E11" s="15">
        <v>1949</v>
      </c>
    </row>
    <row r="12" spans="4:5">
      <c r="D12" s="22"/>
      <c r="E12" s="15">
        <v>2118.3000000000002</v>
      </c>
    </row>
    <row r="13" spans="4:5">
      <c r="D13" s="22" t="s">
        <v>33</v>
      </c>
      <c r="E13" s="15">
        <v>1321.6</v>
      </c>
    </row>
    <row r="14" spans="4:5">
      <c r="D14" s="22"/>
      <c r="E14" s="15">
        <v>1333.4</v>
      </c>
    </row>
    <row r="15" spans="4:5">
      <c r="D15" s="22"/>
      <c r="E15" s="15">
        <v>1509.8</v>
      </c>
    </row>
    <row r="16" spans="4:5">
      <c r="D16" s="22" t="s">
        <v>32</v>
      </c>
      <c r="E16" s="15">
        <v>3009.4</v>
      </c>
    </row>
    <row r="17" spans="4:5">
      <c r="D17" s="22"/>
      <c r="E17" s="15">
        <v>2817.2</v>
      </c>
    </row>
    <row r="18" spans="4:5">
      <c r="D18" s="22"/>
      <c r="E18" s="15">
        <v>2768.1</v>
      </c>
    </row>
    <row r="19" spans="4:5">
      <c r="D19" s="22" t="s">
        <v>31</v>
      </c>
      <c r="E19" s="15">
        <v>1080</v>
      </c>
    </row>
    <row r="20" spans="4:5">
      <c r="D20" s="22"/>
      <c r="E20" s="15">
        <v>1230.5</v>
      </c>
    </row>
    <row r="21" spans="4:5">
      <c r="D21" s="22"/>
      <c r="E21" s="15">
        <v>1230.5</v>
      </c>
    </row>
    <row r="22" spans="4:5">
      <c r="D22" s="22" t="s">
        <v>30</v>
      </c>
      <c r="E22" s="15">
        <v>2672.5</v>
      </c>
    </row>
    <row r="23" spans="4:5">
      <c r="D23" s="22"/>
      <c r="E23" s="15">
        <v>2535.5</v>
      </c>
    </row>
    <row r="24" spans="4:5">
      <c r="D24" s="22"/>
      <c r="E24" s="15">
        <v>2719.9</v>
      </c>
    </row>
    <row r="25" spans="4:5">
      <c r="D25" s="22" t="s">
        <v>29</v>
      </c>
      <c r="E25" s="15">
        <v>274.3</v>
      </c>
    </row>
    <row r="26" spans="4:5">
      <c r="D26" s="22"/>
      <c r="E26" s="15">
        <v>334.5</v>
      </c>
    </row>
    <row r="27" spans="4:5">
      <c r="D27" s="22"/>
      <c r="E27" s="15">
        <v>389.2</v>
      </c>
    </row>
    <row r="28" spans="4:5">
      <c r="D28" s="22" t="s">
        <v>28</v>
      </c>
      <c r="E28" s="15">
        <v>2426.6999999999998</v>
      </c>
    </row>
    <row r="29" spans="4:5">
      <c r="D29" s="22"/>
      <c r="E29" s="15">
        <v>2322.6</v>
      </c>
    </row>
    <row r="30" spans="4:5">
      <c r="D30" s="22"/>
      <c r="E30" s="15">
        <v>2343</v>
      </c>
    </row>
  </sheetData>
  <mergeCells count="9">
    <mergeCell ref="D22:D24"/>
    <mergeCell ref="D25:D27"/>
    <mergeCell ref="D28:D30"/>
    <mergeCell ref="D4:D6"/>
    <mergeCell ref="D7:D9"/>
    <mergeCell ref="D10:D12"/>
    <mergeCell ref="D13:D15"/>
    <mergeCell ref="D16:D18"/>
    <mergeCell ref="D19:D21"/>
  </mergeCells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90AC44-61DE-2141-BFA4-19D77581BEFD}">
  <dimension ref="D7:E25"/>
  <sheetViews>
    <sheetView workbookViewId="0">
      <selection activeCell="J25" sqref="J25"/>
    </sheetView>
  </sheetViews>
  <sheetFormatPr baseColWidth="10" defaultRowHeight="20"/>
  <cols>
    <col min="7" max="7" width="13" bestFit="1" customWidth="1"/>
  </cols>
  <sheetData>
    <row r="7" spans="4:5">
      <c r="D7" t="s">
        <v>27</v>
      </c>
      <c r="E7" t="s">
        <v>9</v>
      </c>
    </row>
    <row r="8" spans="4:5">
      <c r="D8" s="21" t="s">
        <v>26</v>
      </c>
      <c r="E8">
        <v>0</v>
      </c>
    </row>
    <row r="9" spans="4:5">
      <c r="D9" s="21"/>
      <c r="E9">
        <v>0</v>
      </c>
    </row>
    <row r="10" spans="4:5">
      <c r="D10" s="21"/>
      <c r="E10">
        <v>0</v>
      </c>
    </row>
    <row r="11" spans="4:5">
      <c r="D11" s="21" t="s">
        <v>6</v>
      </c>
      <c r="E11">
        <v>91.7</v>
      </c>
    </row>
    <row r="12" spans="4:5">
      <c r="D12" s="21"/>
      <c r="E12">
        <v>83.6</v>
      </c>
    </row>
    <row r="13" spans="4:5">
      <c r="D13" s="21"/>
      <c r="E13">
        <v>86.2</v>
      </c>
    </row>
    <row r="14" spans="4:5">
      <c r="D14" s="21" t="s">
        <v>15</v>
      </c>
      <c r="E14">
        <v>46.3</v>
      </c>
    </row>
    <row r="15" spans="4:5">
      <c r="D15" s="21"/>
      <c r="E15">
        <v>42.7</v>
      </c>
    </row>
    <row r="16" spans="4:5">
      <c r="D16" s="21"/>
      <c r="E16">
        <v>51.9</v>
      </c>
    </row>
    <row r="17" spans="4:5">
      <c r="D17" s="21" t="s">
        <v>39</v>
      </c>
      <c r="E17">
        <v>391.1</v>
      </c>
    </row>
    <row r="18" spans="4:5">
      <c r="D18" s="21"/>
      <c r="E18">
        <v>382.6</v>
      </c>
    </row>
    <row r="19" spans="4:5">
      <c r="D19" s="21"/>
      <c r="E19">
        <v>386.9</v>
      </c>
    </row>
    <row r="20" spans="4:5">
      <c r="D20" s="22" t="s">
        <v>38</v>
      </c>
      <c r="E20">
        <v>7</v>
      </c>
    </row>
    <row r="21" spans="4:5">
      <c r="D21" s="22"/>
      <c r="E21">
        <v>5.6</v>
      </c>
    </row>
    <row r="22" spans="4:5">
      <c r="D22" s="22"/>
      <c r="E22">
        <v>4.2</v>
      </c>
    </row>
    <row r="23" spans="4:5">
      <c r="D23" s="22" t="s">
        <v>37</v>
      </c>
      <c r="E23">
        <v>138.9</v>
      </c>
    </row>
    <row r="24" spans="4:5">
      <c r="D24" s="22"/>
      <c r="E24">
        <v>140.80000000000001</v>
      </c>
    </row>
    <row r="25" spans="4:5">
      <c r="D25" s="22"/>
      <c r="E25">
        <v>141.69999999999999</v>
      </c>
    </row>
  </sheetData>
  <mergeCells count="6">
    <mergeCell ref="D23:D25"/>
    <mergeCell ref="D8:D10"/>
    <mergeCell ref="D11:D13"/>
    <mergeCell ref="D14:D16"/>
    <mergeCell ref="D17:D19"/>
    <mergeCell ref="D20:D22"/>
  </mergeCells>
  <phoneticPr fontId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7DE155-A45C-D043-9F64-4DE89C9AB7FB}">
  <dimension ref="B3:D51"/>
  <sheetViews>
    <sheetView topLeftCell="A14" zoomScale="120" zoomScaleNormal="120" workbookViewId="0">
      <selection activeCell="D14" sqref="D1:D1048576"/>
    </sheetView>
  </sheetViews>
  <sheetFormatPr baseColWidth="10" defaultColWidth="11" defaultRowHeight="18"/>
  <cols>
    <col min="1" max="3" width="11" style="19"/>
    <col min="4" max="4" width="11" style="20"/>
    <col min="5" max="7" width="11" style="19"/>
    <col min="8" max="8" width="13.28515625" style="19" customWidth="1"/>
    <col min="9" max="16384" width="11" style="19"/>
  </cols>
  <sheetData>
    <row r="3" spans="2:4">
      <c r="B3" s="19" t="s">
        <v>68</v>
      </c>
      <c r="C3" s="19" t="s">
        <v>67</v>
      </c>
    </row>
    <row r="4" spans="2:4">
      <c r="B4" s="28" t="s">
        <v>66</v>
      </c>
      <c r="C4" s="19" t="s">
        <v>62</v>
      </c>
      <c r="D4" s="20">
        <v>7.9852586575480666</v>
      </c>
    </row>
    <row r="5" spans="2:4">
      <c r="B5" s="28"/>
      <c r="D5" s="20">
        <v>7.9852586575480666</v>
      </c>
    </row>
    <row r="6" spans="2:4">
      <c r="B6" s="28"/>
      <c r="D6" s="20">
        <v>8.2243194081731357</v>
      </c>
    </row>
    <row r="7" spans="2:4">
      <c r="B7" s="28"/>
      <c r="C7" s="19" t="s">
        <v>61</v>
      </c>
      <c r="D7" s="20">
        <v>6.4875851355269853</v>
      </c>
    </row>
    <row r="8" spans="2:4">
      <c r="B8" s="28"/>
      <c r="D8" s="20">
        <v>8.4658473980304905</v>
      </c>
    </row>
    <row r="9" spans="2:4">
      <c r="B9" s="28"/>
      <c r="D9" s="20">
        <v>6.9385428461986143</v>
      </c>
    </row>
    <row r="10" spans="2:4">
      <c r="B10" s="28"/>
      <c r="C10" s="19" t="s">
        <v>60</v>
      </c>
      <c r="D10" s="20">
        <v>9.840491567884861</v>
      </c>
    </row>
    <row r="11" spans="2:4">
      <c r="B11" s="28"/>
      <c r="D11" s="20">
        <v>12.131387400072956</v>
      </c>
    </row>
    <row r="12" spans="2:4">
      <c r="B12" s="28"/>
      <c r="D12" s="20">
        <v>11.162398732052157</v>
      </c>
    </row>
    <row r="13" spans="2:4">
      <c r="B13" s="28"/>
      <c r="C13" s="19" t="s">
        <v>59</v>
      </c>
      <c r="D13" s="20">
        <v>12.991917492320205</v>
      </c>
    </row>
    <row r="14" spans="2:4">
      <c r="B14" s="28"/>
      <c r="D14" s="20">
        <v>12.131387400072956</v>
      </c>
    </row>
    <row r="15" spans="2:4">
      <c r="B15" s="28"/>
      <c r="D15" s="20">
        <v>10.625040531597845</v>
      </c>
    </row>
    <row r="16" spans="2:4">
      <c r="B16" s="28" t="s">
        <v>65</v>
      </c>
      <c r="C16" s="19" t="s">
        <v>62</v>
      </c>
      <c r="D16" s="20">
        <v>79.131081061993072</v>
      </c>
    </row>
    <row r="17" spans="2:4">
      <c r="B17" s="28"/>
      <c r="D17" s="20">
        <v>82.005508752484076</v>
      </c>
    </row>
    <row r="18" spans="2:4">
      <c r="B18" s="28"/>
      <c r="D18" s="20">
        <v>79.604641855929799</v>
      </c>
    </row>
    <row r="19" spans="2:4">
      <c r="B19" s="28"/>
      <c r="C19" s="19" t="s">
        <v>61</v>
      </c>
      <c r="D19" s="20">
        <v>82.981456613874244</v>
      </c>
    </row>
    <row r="20" spans="2:4">
      <c r="B20" s="28"/>
      <c r="D20" s="20">
        <v>84.960495968059789</v>
      </c>
    </row>
    <row r="21" spans="2:4">
      <c r="B21" s="28"/>
      <c r="D21" s="20">
        <v>77.258580656560241</v>
      </c>
    </row>
    <row r="22" spans="2:4">
      <c r="B22" s="28"/>
      <c r="C22" s="19" t="s">
        <v>60</v>
      </c>
      <c r="D22" s="20">
        <v>87.998027937134879</v>
      </c>
    </row>
    <row r="23" spans="2:4">
      <c r="B23" s="28"/>
      <c r="D23" s="20">
        <v>89.029239601594298</v>
      </c>
    </row>
    <row r="24" spans="2:4">
      <c r="B24" s="28"/>
      <c r="D24" s="20">
        <v>74.064071914651279</v>
      </c>
    </row>
    <row r="25" spans="2:4">
      <c r="B25" s="28"/>
      <c r="C25" s="19" t="s">
        <v>59</v>
      </c>
      <c r="D25" s="20">
        <v>23.326647933033598</v>
      </c>
    </row>
    <row r="26" spans="2:4">
      <c r="B26" s="28"/>
      <c r="D26" s="20">
        <v>25.819826434121794</v>
      </c>
    </row>
    <row r="27" spans="2:4">
      <c r="B27" s="28"/>
      <c r="D27" s="20">
        <v>25.393375458162463</v>
      </c>
    </row>
    <row r="28" spans="2:4">
      <c r="B28" s="28" t="s">
        <v>64</v>
      </c>
      <c r="C28" s="19" t="s">
        <v>62</v>
      </c>
      <c r="D28" s="20">
        <v>117.45295765637276</v>
      </c>
    </row>
    <row r="29" spans="2:4">
      <c r="B29" s="28"/>
      <c r="D29" s="20">
        <v>94.328986380183565</v>
      </c>
    </row>
    <row r="30" spans="2:4">
      <c r="B30" s="28"/>
      <c r="D30" s="20">
        <v>101.01537355405321</v>
      </c>
    </row>
    <row r="31" spans="2:4">
      <c r="B31" s="28"/>
      <c r="C31" s="19" t="s">
        <v>61</v>
      </c>
      <c r="D31" s="20">
        <v>103.32620553642762</v>
      </c>
    </row>
    <row r="32" spans="2:4">
      <c r="B32" s="28"/>
      <c r="D32" s="20">
        <v>93.249612801135527</v>
      </c>
    </row>
    <row r="33" spans="2:4">
      <c r="B33" s="28"/>
      <c r="D33" s="20">
        <v>86.976214769536227</v>
      </c>
    </row>
    <row r="34" spans="2:4">
      <c r="B34" s="28"/>
      <c r="C34" s="19" t="s">
        <v>60</v>
      </c>
      <c r="D34" s="20">
        <v>119.40541141914146</v>
      </c>
    </row>
    <row r="35" spans="2:4">
      <c r="B35" s="28"/>
      <c r="D35" s="20">
        <v>108.68072080632577</v>
      </c>
    </row>
    <row r="36" spans="2:4">
      <c r="B36" s="28"/>
      <c r="D36" s="20">
        <v>110.51434563070111</v>
      </c>
    </row>
    <row r="37" spans="2:4">
      <c r="B37" s="28"/>
      <c r="C37" s="19" t="s">
        <v>59</v>
      </c>
      <c r="D37" s="20">
        <v>41.451717425172106</v>
      </c>
    </row>
    <row r="38" spans="2:4">
      <c r="B38" s="28"/>
      <c r="D38" s="20">
        <v>38.589549725273855</v>
      </c>
    </row>
    <row r="39" spans="2:4">
      <c r="B39" s="28"/>
      <c r="D39" s="20">
        <v>36.939258076570191</v>
      </c>
    </row>
    <row r="40" spans="2:4">
      <c r="B40" s="28" t="s">
        <v>63</v>
      </c>
      <c r="C40" s="19" t="s">
        <v>62</v>
      </c>
      <c r="D40" s="20">
        <v>527.87255138477758</v>
      </c>
    </row>
    <row r="41" spans="2:4">
      <c r="B41" s="28"/>
      <c r="D41" s="20">
        <v>455.96171514622381</v>
      </c>
    </row>
    <row r="42" spans="2:4">
      <c r="B42" s="28"/>
      <c r="D42" s="20">
        <v>481.79776478027873</v>
      </c>
    </row>
    <row r="43" spans="2:4">
      <c r="B43" s="28"/>
      <c r="C43" s="19" t="s">
        <v>61</v>
      </c>
      <c r="D43" s="20">
        <v>451.7814695935669</v>
      </c>
    </row>
    <row r="44" spans="2:4">
      <c r="B44" s="28"/>
      <c r="D44" s="20">
        <v>400.53329601598335</v>
      </c>
    </row>
    <row r="45" spans="2:4">
      <c r="B45" s="28"/>
      <c r="D45" s="20">
        <v>447.63638233205137</v>
      </c>
    </row>
    <row r="46" spans="2:4">
      <c r="B46" s="28"/>
      <c r="C46" s="19" t="s">
        <v>60</v>
      </c>
      <c r="D46" s="20">
        <v>447.63638233205137</v>
      </c>
    </row>
    <row r="47" spans="2:4">
      <c r="B47" s="28"/>
      <c r="D47" s="20">
        <v>433.4011759560442</v>
      </c>
    </row>
    <row r="48" spans="2:4">
      <c r="B48" s="28"/>
      <c r="D48" s="20">
        <v>400.53329601598335</v>
      </c>
    </row>
    <row r="49" spans="2:4">
      <c r="B49" s="28"/>
      <c r="C49" s="19" t="s">
        <v>59</v>
      </c>
      <c r="D49" s="20">
        <v>82.005508752484076</v>
      </c>
    </row>
    <row r="50" spans="2:4">
      <c r="B50" s="28"/>
      <c r="D50" s="20">
        <v>77.723461175251032</v>
      </c>
    </row>
    <row r="51" spans="2:4">
      <c r="B51" s="28"/>
      <c r="D51" s="20">
        <v>80.080397852340937</v>
      </c>
    </row>
  </sheetData>
  <mergeCells count="4">
    <mergeCell ref="B4:B15"/>
    <mergeCell ref="B16:B27"/>
    <mergeCell ref="B28:B39"/>
    <mergeCell ref="B40:B51"/>
  </mergeCells>
  <phoneticPr fontId="1"/>
  <pageMargins left="0.78700000000000003" right="0.78700000000000003" top="0.98399999999999999" bottom="0.98399999999999999" header="0.51200000000000001" footer="0.5120000000000000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77339E-443B-0147-B622-72C8EA5534BC}">
  <dimension ref="C6:E30"/>
  <sheetViews>
    <sheetView topLeftCell="A3" workbookViewId="0">
      <selection activeCell="G21" sqref="G21:G26"/>
    </sheetView>
  </sheetViews>
  <sheetFormatPr baseColWidth="10" defaultRowHeight="20"/>
  <cols>
    <col min="4" max="4" width="18" customWidth="1"/>
    <col min="5" max="5" width="10.7109375" style="1"/>
  </cols>
  <sheetData>
    <row r="6" spans="3:5">
      <c r="C6" s="3" t="s">
        <v>43</v>
      </c>
      <c r="D6" s="3" t="s">
        <v>27</v>
      </c>
      <c r="E6" s="1" t="s">
        <v>9</v>
      </c>
    </row>
    <row r="7" spans="3:5">
      <c r="C7" s="21" t="s">
        <v>42</v>
      </c>
      <c r="D7" s="21" t="s">
        <v>26</v>
      </c>
      <c r="E7" s="14">
        <v>0</v>
      </c>
    </row>
    <row r="8" spans="3:5">
      <c r="C8" s="21"/>
      <c r="D8" s="21"/>
      <c r="E8" s="14">
        <v>0</v>
      </c>
    </row>
    <row r="9" spans="3:5">
      <c r="C9" s="21"/>
      <c r="D9" s="21"/>
      <c r="E9" s="14">
        <v>0</v>
      </c>
    </row>
    <row r="10" spans="3:5">
      <c r="C10" s="21"/>
      <c r="D10" s="21" t="s">
        <v>6</v>
      </c>
      <c r="E10" s="14">
        <v>90.508937633848561</v>
      </c>
    </row>
    <row r="11" spans="3:5">
      <c r="C11" s="21"/>
      <c r="D11" s="21"/>
      <c r="E11" s="14">
        <v>101.53495300497356</v>
      </c>
    </row>
    <row r="12" spans="3:5">
      <c r="C12" s="21"/>
      <c r="D12" s="21"/>
      <c r="E12" s="14">
        <v>97.772915588264539</v>
      </c>
    </row>
    <row r="13" spans="3:5">
      <c r="C13" s="21" t="s">
        <v>42</v>
      </c>
      <c r="D13" s="21" t="s">
        <v>15</v>
      </c>
      <c r="E13" s="14">
        <v>42.625482431953827</v>
      </c>
    </row>
    <row r="14" spans="3:5">
      <c r="C14" s="21"/>
      <c r="D14" s="21"/>
      <c r="E14" s="14">
        <v>49.854300417977939</v>
      </c>
    </row>
    <row r="15" spans="3:5">
      <c r="C15" s="21"/>
      <c r="D15" s="21"/>
      <c r="E15" s="14">
        <v>48.607158771729452</v>
      </c>
    </row>
    <row r="16" spans="3:5">
      <c r="C16" s="21"/>
      <c r="D16" s="21" t="s">
        <v>40</v>
      </c>
      <c r="E16" s="14">
        <v>597.6144596602461</v>
      </c>
    </row>
    <row r="17" spans="3:5">
      <c r="C17" s="21"/>
      <c r="D17" s="21"/>
      <c r="E17" s="14">
        <v>604.03229632666682</v>
      </c>
    </row>
    <row r="18" spans="3:5">
      <c r="C18" s="21"/>
      <c r="D18" s="21"/>
      <c r="E18" s="14">
        <v>566.27460178194212</v>
      </c>
    </row>
    <row r="19" spans="3:5">
      <c r="C19" s="21" t="s">
        <v>41</v>
      </c>
      <c r="D19" s="21" t="s">
        <v>26</v>
      </c>
      <c r="E19" s="14">
        <v>6.5093276809735192</v>
      </c>
    </row>
    <row r="20" spans="3:5">
      <c r="C20" s="21"/>
      <c r="D20" s="21"/>
      <c r="E20" s="14">
        <v>5.2813424871127781</v>
      </c>
    </row>
    <row r="21" spans="3:5">
      <c r="C21" s="21"/>
      <c r="D21" s="21"/>
      <c r="E21" s="14">
        <v>0</v>
      </c>
    </row>
    <row r="22" spans="3:5">
      <c r="C22" s="21"/>
      <c r="D22" s="21" t="s">
        <v>6</v>
      </c>
      <c r="E22" s="14">
        <v>132.65649543021235</v>
      </c>
    </row>
    <row r="23" spans="3:5">
      <c r="C23" s="21"/>
      <c r="D23" s="21"/>
      <c r="E23" s="14">
        <v>134.92148723200125</v>
      </c>
    </row>
    <row r="24" spans="3:5">
      <c r="C24" s="21"/>
      <c r="D24" s="21"/>
      <c r="E24" s="14">
        <v>117.47971200185573</v>
      </c>
    </row>
    <row r="25" spans="3:5">
      <c r="C25" s="21" t="s">
        <v>41</v>
      </c>
      <c r="D25" s="21" t="s">
        <v>15</v>
      </c>
      <c r="E25" s="14">
        <v>70.709531270269864</v>
      </c>
    </row>
    <row r="26" spans="3:5">
      <c r="C26" s="21"/>
      <c r="D26" s="21"/>
      <c r="E26" s="14">
        <v>55.016781561600808</v>
      </c>
    </row>
    <row r="27" spans="3:5">
      <c r="C27" s="21"/>
      <c r="D27" s="21"/>
      <c r="E27" s="14">
        <v>64.74200589887171</v>
      </c>
    </row>
    <row r="28" spans="3:5">
      <c r="C28" s="21"/>
      <c r="D28" s="21" t="s">
        <v>40</v>
      </c>
      <c r="E28" s="14">
        <v>604.03229632666682</v>
      </c>
    </row>
    <row r="29" spans="3:5">
      <c r="C29" s="21"/>
      <c r="D29" s="21"/>
      <c r="E29" s="14">
        <v>548.06000215840868</v>
      </c>
    </row>
    <row r="30" spans="3:5">
      <c r="C30" s="21"/>
      <c r="D30" s="21"/>
      <c r="E30" s="14">
        <v>566.27460178194212</v>
      </c>
    </row>
  </sheetData>
  <mergeCells count="12">
    <mergeCell ref="D25:D27"/>
    <mergeCell ref="D28:D30"/>
    <mergeCell ref="C13:C18"/>
    <mergeCell ref="C25:C30"/>
    <mergeCell ref="C7:C12"/>
    <mergeCell ref="C19:C24"/>
    <mergeCell ref="D7:D9"/>
    <mergeCell ref="D10:D12"/>
    <mergeCell ref="D19:D21"/>
    <mergeCell ref="D22:D24"/>
    <mergeCell ref="D13:D15"/>
    <mergeCell ref="D16:D18"/>
  </mergeCells>
  <phoneticPr fontId="1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FC288F-1779-F34E-96D8-5A0109391452}">
  <dimension ref="C6:F66"/>
  <sheetViews>
    <sheetView topLeftCell="A26" workbookViewId="0">
      <selection activeCell="G21" sqref="G21:G26"/>
    </sheetView>
  </sheetViews>
  <sheetFormatPr baseColWidth="10" defaultRowHeight="20"/>
  <cols>
    <col min="5" max="5" width="14.5703125" customWidth="1"/>
    <col min="6" max="6" width="10.7109375" style="1"/>
  </cols>
  <sheetData>
    <row r="6" spans="3:6">
      <c r="C6" s="3" t="s">
        <v>44</v>
      </c>
      <c r="D6" s="3" t="s">
        <v>43</v>
      </c>
      <c r="E6" s="3" t="s">
        <v>27</v>
      </c>
      <c r="F6" s="16" t="s">
        <v>9</v>
      </c>
    </row>
    <row r="7" spans="3:6">
      <c r="C7" s="21" t="s">
        <v>1</v>
      </c>
      <c r="D7" s="21" t="s">
        <v>42</v>
      </c>
      <c r="E7" s="21" t="s">
        <v>6</v>
      </c>
      <c r="F7" s="1">
        <v>0</v>
      </c>
    </row>
    <row r="8" spans="3:6">
      <c r="C8" s="21"/>
      <c r="D8" s="21"/>
      <c r="E8" s="21"/>
      <c r="F8" s="1">
        <v>0</v>
      </c>
    </row>
    <row r="9" spans="3:6">
      <c r="C9" s="21"/>
      <c r="D9" s="21"/>
      <c r="E9" s="21"/>
      <c r="F9" s="1">
        <v>0</v>
      </c>
    </row>
    <row r="10" spans="3:6">
      <c r="C10" s="21"/>
      <c r="D10" s="21"/>
      <c r="E10" s="21" t="s">
        <v>40</v>
      </c>
      <c r="F10" s="1">
        <v>0</v>
      </c>
    </row>
    <row r="11" spans="3:6">
      <c r="C11" s="21"/>
      <c r="D11" s="21"/>
      <c r="E11" s="21"/>
      <c r="F11" s="1">
        <v>0</v>
      </c>
    </row>
    <row r="12" spans="3:6">
      <c r="C12" s="21"/>
      <c r="D12" s="21"/>
      <c r="E12" s="21"/>
      <c r="F12" s="1">
        <v>0</v>
      </c>
    </row>
    <row r="13" spans="3:6">
      <c r="C13" s="21"/>
      <c r="D13" s="21" t="s">
        <v>41</v>
      </c>
      <c r="E13" s="21" t="s">
        <v>6</v>
      </c>
      <c r="F13" s="1">
        <v>0</v>
      </c>
    </row>
    <row r="14" spans="3:6">
      <c r="C14" s="21"/>
      <c r="D14" s="21"/>
      <c r="E14" s="21"/>
      <c r="F14" s="1">
        <v>0</v>
      </c>
    </row>
    <row r="15" spans="3:6">
      <c r="C15" s="21"/>
      <c r="D15" s="21"/>
      <c r="E15" s="21"/>
      <c r="F15" s="1">
        <v>0</v>
      </c>
    </row>
    <row r="16" spans="3:6">
      <c r="C16" s="21"/>
      <c r="D16" s="21"/>
      <c r="E16" s="21" t="s">
        <v>40</v>
      </c>
      <c r="F16" s="1">
        <v>0</v>
      </c>
    </row>
    <row r="17" spans="3:6">
      <c r="C17" s="21"/>
      <c r="D17" s="21"/>
      <c r="E17" s="21"/>
      <c r="F17" s="1">
        <v>0</v>
      </c>
    </row>
    <row r="18" spans="3:6">
      <c r="C18" s="21"/>
      <c r="D18" s="21"/>
      <c r="E18" s="21"/>
      <c r="F18" s="1">
        <v>0</v>
      </c>
    </row>
    <row r="19" spans="3:6">
      <c r="C19" s="21" t="s">
        <v>0</v>
      </c>
      <c r="D19" s="21" t="s">
        <v>42</v>
      </c>
      <c r="E19" s="21" t="s">
        <v>6</v>
      </c>
      <c r="F19" s="1">
        <v>338.91980037632493</v>
      </c>
    </row>
    <row r="20" spans="3:6">
      <c r="C20" s="21"/>
      <c r="D20" s="21"/>
      <c r="E20" s="21"/>
      <c r="F20" s="1">
        <v>426.26135638811422</v>
      </c>
    </row>
    <row r="21" spans="3:6">
      <c r="C21" s="21"/>
      <c r="D21" s="21"/>
      <c r="E21" s="21"/>
      <c r="F21" s="1">
        <v>474.05528330157091</v>
      </c>
    </row>
    <row r="22" spans="3:6">
      <c r="C22" s="21"/>
      <c r="D22" s="21"/>
      <c r="E22" s="21" t="s">
        <v>40</v>
      </c>
      <c r="F22" s="1">
        <v>500.74872206390296</v>
      </c>
    </row>
    <row r="23" spans="3:6">
      <c r="C23" s="21"/>
      <c r="D23" s="21"/>
      <c r="E23" s="21"/>
      <c r="F23" s="1">
        <v>692.60178504340149</v>
      </c>
    </row>
    <row r="24" spans="3:6">
      <c r="C24" s="21"/>
      <c r="D24" s="21"/>
      <c r="E24" s="21"/>
      <c r="F24" s="1">
        <v>770.21112906447865</v>
      </c>
    </row>
    <row r="25" spans="3:6">
      <c r="C25" s="21"/>
      <c r="D25" s="21" t="s">
        <v>41</v>
      </c>
      <c r="E25" s="21" t="s">
        <v>6</v>
      </c>
      <c r="F25" s="1">
        <v>286.30092830730769</v>
      </c>
    </row>
    <row r="26" spans="3:6">
      <c r="C26" s="21"/>
      <c r="D26" s="21"/>
      <c r="E26" s="21"/>
      <c r="F26" s="1">
        <v>407.93749578060351</v>
      </c>
    </row>
    <row r="27" spans="3:6">
      <c r="C27" s="21"/>
      <c r="D27" s="21"/>
      <c r="E27" s="21"/>
      <c r="F27" s="1">
        <v>256.70894605613296</v>
      </c>
    </row>
    <row r="28" spans="3:6">
      <c r="C28" s="21"/>
      <c r="D28" s="21"/>
      <c r="E28" s="21" t="s">
        <v>40</v>
      </c>
      <c r="F28" s="1">
        <v>366.86695105639433</v>
      </c>
    </row>
    <row r="29" spans="3:6">
      <c r="C29" s="21"/>
      <c r="D29" s="21"/>
      <c r="E29" s="21"/>
      <c r="F29" s="1">
        <v>413.99624769574814</v>
      </c>
    </row>
    <row r="30" spans="3:6">
      <c r="C30" s="21"/>
      <c r="D30" s="21"/>
      <c r="E30" s="21"/>
      <c r="F30" s="1">
        <v>401.9273312850035</v>
      </c>
    </row>
    <row r="31" spans="3:6">
      <c r="C31" s="21" t="s">
        <v>2</v>
      </c>
      <c r="D31" s="21" t="s">
        <v>42</v>
      </c>
      <c r="E31" s="21" t="s">
        <v>6</v>
      </c>
      <c r="F31" s="1">
        <v>421.90285498803036</v>
      </c>
    </row>
    <row r="32" spans="3:6">
      <c r="C32" s="21"/>
      <c r="D32" s="21"/>
      <c r="E32" s="21"/>
      <c r="F32" s="1">
        <v>837.62403107689659</v>
      </c>
    </row>
    <row r="33" spans="3:6">
      <c r="C33" s="21"/>
      <c r="D33" s="21"/>
      <c r="E33" s="21"/>
      <c r="F33" s="1">
        <v>819.69645273589208</v>
      </c>
    </row>
    <row r="34" spans="3:6">
      <c r="C34" s="21"/>
      <c r="D34" s="21"/>
      <c r="E34" s="21" t="s">
        <v>40</v>
      </c>
      <c r="F34" s="1">
        <v>1759.9058712189326</v>
      </c>
    </row>
    <row r="35" spans="3:6">
      <c r="C35" s="21"/>
      <c r="D35" s="21"/>
      <c r="E35" s="21"/>
      <c r="F35" s="1">
        <v>2060.2247675422464</v>
      </c>
    </row>
    <row r="36" spans="3:6">
      <c r="C36" s="21"/>
      <c r="D36" s="21"/>
      <c r="E36" s="21"/>
      <c r="F36" s="1">
        <v>2285.1067858936167</v>
      </c>
    </row>
    <row r="37" spans="3:6">
      <c r="C37" s="21"/>
      <c r="D37" s="21" t="s">
        <v>41</v>
      </c>
      <c r="E37" s="21" t="s">
        <v>6</v>
      </c>
      <c r="F37" s="1">
        <v>909.63255188986523</v>
      </c>
    </row>
    <row r="38" spans="3:6">
      <c r="C38" s="21"/>
      <c r="D38" s="21"/>
      <c r="E38" s="21"/>
      <c r="F38" s="1">
        <v>801.79361154047854</v>
      </c>
    </row>
    <row r="39" spans="3:6">
      <c r="C39" s="21"/>
      <c r="D39" s="21"/>
      <c r="E39" s="21"/>
      <c r="F39" s="1">
        <v>873.56341243274164</v>
      </c>
    </row>
    <row r="40" spans="3:6">
      <c r="C40" s="21"/>
      <c r="D40" s="21"/>
      <c r="E40" s="21" t="s">
        <v>40</v>
      </c>
      <c r="F40" s="1">
        <v>1595.4368546216338</v>
      </c>
    </row>
    <row r="41" spans="3:6">
      <c r="C41" s="21"/>
      <c r="D41" s="21"/>
      <c r="E41" s="21"/>
      <c r="F41" s="1">
        <v>1929.5037319547723</v>
      </c>
    </row>
    <row r="42" spans="3:6">
      <c r="C42" s="21"/>
      <c r="D42" s="21"/>
      <c r="E42" s="21"/>
      <c r="F42" s="1">
        <v>2471.583309405828</v>
      </c>
    </row>
    <row r="43" spans="3:6">
      <c r="C43" s="21" t="s">
        <v>3</v>
      </c>
      <c r="D43" s="21" t="s">
        <v>42</v>
      </c>
      <c r="E43" s="21" t="s">
        <v>6</v>
      </c>
      <c r="F43" s="1">
        <v>300.99992963577046</v>
      </c>
    </row>
    <row r="44" spans="3:6">
      <c r="C44" s="21"/>
      <c r="D44" s="21"/>
      <c r="E44" s="21"/>
      <c r="F44" s="1">
        <v>343.16939794852925</v>
      </c>
    </row>
    <row r="45" spans="3:6">
      <c r="C45" s="21"/>
      <c r="D45" s="21"/>
      <c r="E45" s="21"/>
      <c r="F45" s="1">
        <v>551.3193446106161</v>
      </c>
    </row>
    <row r="46" spans="3:6">
      <c r="C46" s="21"/>
      <c r="D46" s="21"/>
      <c r="E46" s="21" t="s">
        <v>40</v>
      </c>
      <c r="F46" s="1">
        <v>1319.0667413388978</v>
      </c>
    </row>
    <row r="47" spans="3:6">
      <c r="C47" s="21"/>
      <c r="D47" s="21"/>
      <c r="E47" s="21"/>
      <c r="F47" s="1">
        <v>1615.7242276965078</v>
      </c>
    </row>
    <row r="48" spans="3:6">
      <c r="C48" s="21"/>
      <c r="D48" s="21"/>
      <c r="E48" s="21"/>
      <c r="F48" s="1">
        <v>1555.0877983627504</v>
      </c>
    </row>
    <row r="49" spans="3:6">
      <c r="C49" s="21"/>
      <c r="D49" s="21" t="s">
        <v>41</v>
      </c>
      <c r="E49" s="21" t="s">
        <v>6</v>
      </c>
      <c r="F49" s="1">
        <v>0</v>
      </c>
    </row>
    <row r="50" spans="3:6">
      <c r="C50" s="21"/>
      <c r="D50" s="21"/>
      <c r="E50" s="21"/>
      <c r="F50" s="1">
        <v>0</v>
      </c>
    </row>
    <row r="51" spans="3:6">
      <c r="C51" s="21"/>
      <c r="D51" s="21"/>
      <c r="E51" s="21"/>
      <c r="F51" s="1">
        <v>551.3193446106161</v>
      </c>
    </row>
    <row r="52" spans="3:6">
      <c r="C52" s="21"/>
      <c r="D52" s="21"/>
      <c r="E52" s="21" t="s">
        <v>40</v>
      </c>
      <c r="F52" s="1">
        <v>1055.5442952519597</v>
      </c>
    </row>
    <row r="53" spans="3:6">
      <c r="C53" s="21"/>
      <c r="D53" s="21"/>
      <c r="E53" s="21"/>
      <c r="F53" s="1">
        <v>514.96422822578404</v>
      </c>
    </row>
    <row r="54" spans="3:6">
      <c r="C54" s="21"/>
      <c r="D54" s="21"/>
      <c r="E54" s="21"/>
      <c r="F54" s="1">
        <v>1801.8136032513605</v>
      </c>
    </row>
    <row r="55" spans="3:6">
      <c r="C55" s="21" t="s">
        <v>4</v>
      </c>
      <c r="D55" s="21" t="s">
        <v>42</v>
      </c>
      <c r="E55" s="21" t="s">
        <v>6</v>
      </c>
      <c r="F55" s="1">
        <v>40.270951887364532</v>
      </c>
    </row>
    <row r="56" spans="3:6">
      <c r="C56" s="21"/>
      <c r="D56" s="21"/>
      <c r="E56" s="21"/>
      <c r="F56" s="1">
        <v>0</v>
      </c>
    </row>
    <row r="57" spans="3:6">
      <c r="C57" s="21"/>
      <c r="D57" s="21"/>
      <c r="E57" s="21"/>
      <c r="F57" s="1">
        <v>44.085797598690618</v>
      </c>
    </row>
    <row r="58" spans="3:6">
      <c r="C58" s="21"/>
      <c r="D58" s="21"/>
      <c r="E58" s="21" t="s">
        <v>40</v>
      </c>
      <c r="F58" s="1">
        <v>40.270951887364532</v>
      </c>
    </row>
    <row r="59" spans="3:6">
      <c r="C59" s="21"/>
      <c r="D59" s="21"/>
      <c r="E59" s="21"/>
      <c r="F59" s="1">
        <v>65.90049228465719</v>
      </c>
    </row>
    <row r="60" spans="3:6">
      <c r="C60" s="21"/>
      <c r="D60" s="21"/>
      <c r="E60" s="21"/>
      <c r="F60" s="1">
        <v>58.738585450456107</v>
      </c>
    </row>
    <row r="61" spans="3:6">
      <c r="C61" s="21"/>
      <c r="D61" s="21" t="s">
        <v>41</v>
      </c>
      <c r="E61" s="21" t="s">
        <v>6</v>
      </c>
      <c r="F61" s="1">
        <v>0</v>
      </c>
    </row>
    <row r="62" spans="3:6">
      <c r="C62" s="21"/>
      <c r="D62" s="21"/>
      <c r="E62" s="21"/>
      <c r="F62" s="1">
        <v>0</v>
      </c>
    </row>
    <row r="63" spans="3:6">
      <c r="C63" s="21"/>
      <c r="D63" s="21"/>
      <c r="E63" s="21"/>
      <c r="F63" s="1">
        <v>51.496422822578403</v>
      </c>
    </row>
    <row r="64" spans="3:6">
      <c r="C64" s="21"/>
      <c r="D64" s="21"/>
      <c r="E64" s="21" t="s">
        <v>40</v>
      </c>
      <c r="F64" s="1">
        <v>55.131934461061611</v>
      </c>
    </row>
    <row r="65" spans="3:6">
      <c r="C65" s="21"/>
      <c r="D65" s="21"/>
      <c r="E65" s="21"/>
      <c r="F65" s="1">
        <v>49.664200027165947</v>
      </c>
    </row>
    <row r="66" spans="3:6">
      <c r="C66" s="21"/>
      <c r="D66" s="21"/>
      <c r="E66" s="21"/>
      <c r="F66" s="1">
        <v>80.179361154047854</v>
      </c>
    </row>
  </sheetData>
  <mergeCells count="35">
    <mergeCell ref="E61:E63"/>
    <mergeCell ref="E64:E66"/>
    <mergeCell ref="E40:E42"/>
    <mergeCell ref="E43:E45"/>
    <mergeCell ref="E46:E48"/>
    <mergeCell ref="E49:E51"/>
    <mergeCell ref="E52:E54"/>
    <mergeCell ref="E55:E57"/>
    <mergeCell ref="E37:E39"/>
    <mergeCell ref="D37:D42"/>
    <mergeCell ref="D43:D48"/>
    <mergeCell ref="D49:D54"/>
    <mergeCell ref="D55:D60"/>
    <mergeCell ref="E58:E60"/>
    <mergeCell ref="E22:E24"/>
    <mergeCell ref="E25:E27"/>
    <mergeCell ref="E28:E30"/>
    <mergeCell ref="E31:E33"/>
    <mergeCell ref="E34:E36"/>
    <mergeCell ref="E7:E9"/>
    <mergeCell ref="E10:E12"/>
    <mergeCell ref="E13:E15"/>
    <mergeCell ref="E16:E18"/>
    <mergeCell ref="E19:E21"/>
    <mergeCell ref="D7:D12"/>
    <mergeCell ref="D13:D18"/>
    <mergeCell ref="D19:D24"/>
    <mergeCell ref="C7:C18"/>
    <mergeCell ref="C19:C30"/>
    <mergeCell ref="C31:C42"/>
    <mergeCell ref="C43:C54"/>
    <mergeCell ref="C55:C66"/>
    <mergeCell ref="D61:D66"/>
    <mergeCell ref="D25:D30"/>
    <mergeCell ref="D31:D36"/>
  </mergeCells>
  <phoneticPr fontId="1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82E581-DCFA-A844-88F2-369A23AD56D0}">
  <dimension ref="C7:F47"/>
  <sheetViews>
    <sheetView workbookViewId="0">
      <selection activeCell="H24" sqref="H24:H30"/>
    </sheetView>
  </sheetViews>
  <sheetFormatPr baseColWidth="10" defaultRowHeight="20"/>
  <sheetData>
    <row r="7" spans="3:6">
      <c r="C7" s="3" t="s">
        <v>16</v>
      </c>
      <c r="D7" s="3" t="s">
        <v>46</v>
      </c>
      <c r="E7" s="3" t="s">
        <v>13</v>
      </c>
      <c r="F7" s="13" t="s">
        <v>9</v>
      </c>
    </row>
    <row r="8" spans="3:6">
      <c r="C8" s="21" t="s">
        <v>1</v>
      </c>
      <c r="D8" s="21" t="s">
        <v>42</v>
      </c>
      <c r="E8" s="3">
        <v>1</v>
      </c>
      <c r="F8" s="13">
        <v>5.6822999999999997</v>
      </c>
    </row>
    <row r="9" spans="3:6">
      <c r="C9" s="21"/>
      <c r="D9" s="21"/>
      <c r="E9" s="3">
        <v>2</v>
      </c>
      <c r="F9" s="13">
        <v>0</v>
      </c>
    </row>
    <row r="10" spans="3:6">
      <c r="C10" s="21"/>
      <c r="D10" s="21"/>
      <c r="E10" s="3">
        <v>3</v>
      </c>
      <c r="F10" s="13">
        <v>10.76835</v>
      </c>
    </row>
    <row r="11" spans="3:6">
      <c r="C11" s="21"/>
      <c r="D11" s="21"/>
      <c r="E11" s="3">
        <v>4</v>
      </c>
      <c r="F11" s="13">
        <v>0</v>
      </c>
    </row>
    <row r="12" spans="3:6">
      <c r="C12" s="21"/>
      <c r="D12" s="21" t="s">
        <v>45</v>
      </c>
      <c r="E12" s="3">
        <v>1</v>
      </c>
      <c r="F12" s="13">
        <v>0</v>
      </c>
    </row>
    <row r="13" spans="3:6">
      <c r="C13" s="21"/>
      <c r="D13" s="21"/>
      <c r="E13" s="3">
        <v>2</v>
      </c>
      <c r="F13" s="13">
        <v>0</v>
      </c>
    </row>
    <row r="14" spans="3:6">
      <c r="C14" s="21"/>
      <c r="D14" s="21"/>
      <c r="E14" s="3">
        <v>3</v>
      </c>
      <c r="F14" s="13">
        <v>0</v>
      </c>
    </row>
    <row r="15" spans="3:6">
      <c r="C15" s="21"/>
      <c r="D15" s="21"/>
      <c r="E15" s="3">
        <v>4</v>
      </c>
      <c r="F15" s="13">
        <v>0</v>
      </c>
    </row>
    <row r="16" spans="3:6">
      <c r="C16" s="21" t="s">
        <v>0</v>
      </c>
      <c r="D16" s="21" t="s">
        <v>42</v>
      </c>
      <c r="E16" s="3">
        <v>1</v>
      </c>
      <c r="F16" s="13">
        <v>412.49470000000002</v>
      </c>
    </row>
    <row r="17" spans="3:6">
      <c r="C17" s="21"/>
      <c r="D17" s="21"/>
      <c r="E17" s="3">
        <v>2</v>
      </c>
      <c r="F17" s="13">
        <v>206.1233</v>
      </c>
    </row>
    <row r="18" spans="3:6">
      <c r="C18" s="21"/>
      <c r="D18" s="21"/>
      <c r="E18" s="3">
        <v>3</v>
      </c>
      <c r="F18" s="13">
        <v>193.2741</v>
      </c>
    </row>
    <row r="19" spans="3:6">
      <c r="C19" s="21"/>
      <c r="D19" s="21"/>
      <c r="E19" s="3">
        <v>4</v>
      </c>
      <c r="F19" s="13">
        <v>135.5719</v>
      </c>
    </row>
    <row r="20" spans="3:6">
      <c r="C20" s="21"/>
      <c r="D20" s="21" t="s">
        <v>45</v>
      </c>
      <c r="E20" s="3">
        <v>1</v>
      </c>
      <c r="F20" s="17">
        <v>179.82040000000001</v>
      </c>
    </row>
    <row r="21" spans="3:6">
      <c r="C21" s="21"/>
      <c r="D21" s="21"/>
      <c r="E21" s="3">
        <v>2</v>
      </c>
      <c r="F21" s="17">
        <v>102.264</v>
      </c>
    </row>
    <row r="22" spans="3:6">
      <c r="C22" s="21"/>
      <c r="D22" s="21"/>
      <c r="E22" s="3">
        <v>3</v>
      </c>
      <c r="F22" s="17">
        <v>263.27</v>
      </c>
    </row>
    <row r="23" spans="3:6">
      <c r="C23" s="21"/>
      <c r="D23" s="21"/>
      <c r="E23" s="3">
        <v>4</v>
      </c>
      <c r="F23" s="17">
        <v>216.6062</v>
      </c>
    </row>
    <row r="24" spans="3:6">
      <c r="C24" s="21" t="s">
        <v>2</v>
      </c>
      <c r="D24" s="21" t="s">
        <v>42</v>
      </c>
      <c r="E24" s="3">
        <v>1</v>
      </c>
      <c r="F24" s="17">
        <v>1075.8589999999999</v>
      </c>
    </row>
    <row r="25" spans="3:6">
      <c r="C25" s="21"/>
      <c r="D25" s="21"/>
      <c r="E25" s="3">
        <v>2</v>
      </c>
      <c r="F25" s="17">
        <v>737.65679999999998</v>
      </c>
    </row>
    <row r="26" spans="3:6">
      <c r="C26" s="21"/>
      <c r="D26" s="21"/>
      <c r="E26" s="3">
        <v>3</v>
      </c>
      <c r="F26" s="17">
        <v>815.03390000000002</v>
      </c>
    </row>
    <row r="27" spans="3:6">
      <c r="C27" s="21"/>
      <c r="D27" s="21"/>
      <c r="E27" s="3">
        <v>4</v>
      </c>
      <c r="F27" s="18">
        <v>472.87009999999998</v>
      </c>
    </row>
    <row r="28" spans="3:6">
      <c r="C28" s="21"/>
      <c r="D28" s="21" t="s">
        <v>45</v>
      </c>
      <c r="E28" s="3">
        <v>1</v>
      </c>
      <c r="F28" s="17">
        <v>222.79910000000001</v>
      </c>
    </row>
    <row r="29" spans="3:6">
      <c r="C29" s="21"/>
      <c r="D29" s="21"/>
      <c r="E29" s="3">
        <v>2</v>
      </c>
      <c r="F29" s="17">
        <v>213.56549999999999</v>
      </c>
    </row>
    <row r="30" spans="3:6">
      <c r="C30" s="21"/>
      <c r="D30" s="21"/>
      <c r="E30" s="3">
        <v>3</v>
      </c>
      <c r="F30" s="17">
        <v>83.907510000000002</v>
      </c>
    </row>
    <row r="31" spans="3:6">
      <c r="C31" s="21"/>
      <c r="D31" s="21"/>
      <c r="E31" s="3">
        <v>4</v>
      </c>
      <c r="F31" s="17">
        <v>155.24430000000001</v>
      </c>
    </row>
    <row r="32" spans="3:6">
      <c r="C32" s="21" t="s">
        <v>3</v>
      </c>
      <c r="D32" s="21" t="s">
        <v>42</v>
      </c>
      <c r="E32" s="3">
        <v>1</v>
      </c>
      <c r="F32" s="13">
        <v>155.24430000000001</v>
      </c>
    </row>
    <row r="33" spans="3:6">
      <c r="C33" s="21"/>
      <c r="D33" s="21"/>
      <c r="E33" s="3">
        <v>2</v>
      </c>
      <c r="F33" s="13">
        <v>198.90369999999999</v>
      </c>
    </row>
    <row r="34" spans="3:6">
      <c r="C34" s="21"/>
      <c r="D34" s="21"/>
      <c r="E34" s="3">
        <v>3</v>
      </c>
      <c r="F34" s="13">
        <v>138.7003</v>
      </c>
    </row>
    <row r="35" spans="3:6">
      <c r="C35" s="21"/>
      <c r="D35" s="21"/>
      <c r="E35" s="3">
        <v>4</v>
      </c>
      <c r="F35" s="13">
        <v>82.500799999999998</v>
      </c>
    </row>
    <row r="36" spans="3:6">
      <c r="C36" s="21"/>
      <c r="D36" s="21" t="s">
        <v>45</v>
      </c>
      <c r="E36" s="3">
        <v>1</v>
      </c>
      <c r="F36" s="13">
        <v>39.721159999999998</v>
      </c>
    </row>
    <row r="37" spans="3:6">
      <c r="C37" s="21"/>
      <c r="D37" s="21"/>
      <c r="E37" s="3">
        <v>2</v>
      </c>
      <c r="F37" s="13">
        <v>34.875720000000001</v>
      </c>
    </row>
    <row r="38" spans="3:6">
      <c r="C38" s="21"/>
      <c r="D38" s="21"/>
      <c r="E38" s="3">
        <v>3</v>
      </c>
      <c r="F38" s="13">
        <v>36.848059999999997</v>
      </c>
    </row>
    <row r="39" spans="3:6">
      <c r="C39" s="21"/>
      <c r="D39" s="21"/>
      <c r="E39" s="3">
        <v>4</v>
      </c>
      <c r="F39" s="13">
        <v>43.616019999999999</v>
      </c>
    </row>
    <row r="40" spans="3:6">
      <c r="C40" s="21" t="s">
        <v>4</v>
      </c>
      <c r="D40" s="21" t="s">
        <v>42</v>
      </c>
      <c r="E40" s="3">
        <v>1</v>
      </c>
      <c r="F40" s="13">
        <v>14.98441</v>
      </c>
    </row>
    <row r="41" spans="3:6">
      <c r="C41" s="21"/>
      <c r="D41" s="21"/>
      <c r="E41" s="3">
        <v>2</v>
      </c>
      <c r="F41" s="13">
        <v>9.7022739999999992</v>
      </c>
    </row>
    <row r="42" spans="3:6">
      <c r="C42" s="21"/>
      <c r="D42" s="21"/>
      <c r="E42" s="3">
        <v>3</v>
      </c>
      <c r="F42" s="13">
        <v>6.6587589999999999</v>
      </c>
    </row>
    <row r="43" spans="3:6">
      <c r="C43" s="21"/>
      <c r="D43" s="21"/>
      <c r="E43" s="3">
        <v>4</v>
      </c>
      <c r="F43" s="13">
        <v>13.39066</v>
      </c>
    </row>
    <row r="44" spans="3:6">
      <c r="C44" s="21"/>
      <c r="D44" s="21" t="s">
        <v>45</v>
      </c>
      <c r="E44" s="3">
        <v>1</v>
      </c>
      <c r="F44" s="13">
        <v>9.4305109999999992</v>
      </c>
    </row>
    <row r="45" spans="3:6">
      <c r="C45" s="21"/>
      <c r="D45" s="21"/>
      <c r="E45" s="3">
        <v>2</v>
      </c>
      <c r="F45" s="13">
        <v>7.3736069999999998</v>
      </c>
    </row>
    <row r="46" spans="3:6">
      <c r="C46" s="21"/>
      <c r="D46" s="21"/>
      <c r="E46" s="3">
        <v>3</v>
      </c>
      <c r="F46" s="13">
        <v>8.0046280000000003</v>
      </c>
    </row>
    <row r="47" spans="3:6">
      <c r="C47" s="21"/>
      <c r="D47" s="21"/>
      <c r="E47" s="3">
        <v>4</v>
      </c>
      <c r="F47" s="13">
        <v>0</v>
      </c>
    </row>
  </sheetData>
  <mergeCells count="15">
    <mergeCell ref="C8:C15"/>
    <mergeCell ref="D8:D11"/>
    <mergeCell ref="D12:D15"/>
    <mergeCell ref="C16:C23"/>
    <mergeCell ref="D16:D19"/>
    <mergeCell ref="D20:D23"/>
    <mergeCell ref="C40:C47"/>
    <mergeCell ref="D40:D43"/>
    <mergeCell ref="D44:D47"/>
    <mergeCell ref="C24:C31"/>
    <mergeCell ref="D24:D27"/>
    <mergeCell ref="D28:D31"/>
    <mergeCell ref="C32:C39"/>
    <mergeCell ref="D32:D35"/>
    <mergeCell ref="D36:D39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C901E5-91A3-EA40-BE34-1C1BF066C325}">
  <dimension ref="C6:G51"/>
  <sheetViews>
    <sheetView topLeftCell="A5" workbookViewId="0">
      <selection activeCell="I16" sqref="I16"/>
    </sheetView>
  </sheetViews>
  <sheetFormatPr baseColWidth="10" defaultRowHeight="20"/>
  <cols>
    <col min="5" max="5" width="10.7109375" style="1"/>
  </cols>
  <sheetData>
    <row r="6" spans="3:5">
      <c r="C6" s="2" t="s">
        <v>10</v>
      </c>
      <c r="D6" t="s">
        <v>5</v>
      </c>
      <c r="E6" s="1" t="s">
        <v>9</v>
      </c>
    </row>
    <row r="7" spans="3:5">
      <c r="C7" s="21" t="s">
        <v>1</v>
      </c>
      <c r="D7" s="21" t="s">
        <v>6</v>
      </c>
      <c r="E7" s="1">
        <v>5.4735921989869922</v>
      </c>
    </row>
    <row r="8" spans="3:5">
      <c r="C8" s="21"/>
      <c r="D8" s="21"/>
      <c r="E8" s="1">
        <v>0</v>
      </c>
    </row>
    <row r="9" spans="3:5">
      <c r="C9" s="21"/>
      <c r="D9" s="21"/>
      <c r="E9" s="1">
        <v>17.833976485468856</v>
      </c>
    </row>
    <row r="10" spans="3:5">
      <c r="C10" s="21"/>
      <c r="D10" s="21" t="s">
        <v>7</v>
      </c>
      <c r="E10" s="1">
        <v>5.4735921989869922</v>
      </c>
    </row>
    <row r="11" spans="3:5">
      <c r="C11" s="21"/>
      <c r="D11" s="21"/>
      <c r="E11" s="1">
        <v>5.4735921989869922</v>
      </c>
    </row>
    <row r="12" spans="3:5">
      <c r="C12" s="21"/>
      <c r="D12" s="21"/>
      <c r="E12" s="1">
        <v>0</v>
      </c>
    </row>
    <row r="13" spans="3:5">
      <c r="C13" s="21"/>
      <c r="D13" s="22" t="s">
        <v>8</v>
      </c>
      <c r="E13" s="1">
        <v>9.5949151608214933</v>
      </c>
    </row>
    <row r="14" spans="3:5">
      <c r="C14" s="21"/>
      <c r="D14" s="22"/>
      <c r="E14" s="1">
        <v>16.457557490504982</v>
      </c>
    </row>
    <row r="15" spans="3:5">
      <c r="C15" s="21"/>
      <c r="D15" s="22"/>
      <c r="E15" s="1">
        <v>13.170257578411917</v>
      </c>
    </row>
    <row r="16" spans="3:5">
      <c r="C16" s="21" t="s">
        <v>0</v>
      </c>
      <c r="D16" s="21" t="s">
        <v>6</v>
      </c>
      <c r="E16" s="1">
        <v>8812.0959999008373</v>
      </c>
    </row>
    <row r="17" spans="3:7">
      <c r="C17" s="21"/>
      <c r="D17" s="21"/>
      <c r="E17" s="1">
        <v>11932.098459285913</v>
      </c>
    </row>
    <row r="18" spans="3:7">
      <c r="C18" s="21"/>
      <c r="D18" s="21"/>
      <c r="E18" s="1">
        <v>7510.9133352788185</v>
      </c>
    </row>
    <row r="19" spans="3:7">
      <c r="C19" s="21"/>
      <c r="D19" s="25" t="s">
        <v>7</v>
      </c>
      <c r="E19" s="4">
        <v>2975.4426889627975</v>
      </c>
      <c r="F19" s="5"/>
      <c r="G19" s="5"/>
    </row>
    <row r="20" spans="3:7">
      <c r="C20" s="21"/>
      <c r="D20" s="25"/>
      <c r="E20" s="4">
        <v>2831.4105154776389</v>
      </c>
      <c r="F20" s="5"/>
      <c r="G20" s="5"/>
    </row>
    <row r="21" spans="3:7">
      <c r="C21" s="21"/>
      <c r="D21" s="25"/>
      <c r="E21" s="6">
        <v>4199.3488787324786</v>
      </c>
      <c r="F21" s="5"/>
      <c r="G21" s="5"/>
    </row>
    <row r="22" spans="3:7">
      <c r="C22" s="21"/>
      <c r="D22" s="26" t="s">
        <v>8</v>
      </c>
      <c r="E22" s="4">
        <v>5581.4850971140622</v>
      </c>
      <c r="F22" s="5"/>
      <c r="G22" s="5"/>
    </row>
    <row r="23" spans="3:7">
      <c r="C23" s="21"/>
      <c r="D23" s="26"/>
      <c r="E23" s="4">
        <v>7948.0194400083656</v>
      </c>
      <c r="F23" s="5"/>
      <c r="G23" s="5"/>
    </row>
    <row r="24" spans="3:7">
      <c r="C24" s="21"/>
      <c r="D24" s="26"/>
      <c r="E24" s="4">
        <v>6220.3742856097497</v>
      </c>
      <c r="F24" s="5"/>
      <c r="G24" s="5"/>
    </row>
    <row r="25" spans="3:7">
      <c r="C25" s="21" t="s">
        <v>2</v>
      </c>
      <c r="D25" s="21" t="s">
        <v>6</v>
      </c>
      <c r="E25" s="1">
        <v>1973.7068160538022</v>
      </c>
    </row>
    <row r="26" spans="3:7">
      <c r="C26" s="21"/>
      <c r="D26" s="21"/>
      <c r="E26" s="1">
        <v>3127.5617054390686</v>
      </c>
    </row>
    <row r="27" spans="3:7">
      <c r="C27" s="21"/>
      <c r="D27" s="21"/>
      <c r="E27" s="1">
        <v>2238.0092456250322</v>
      </c>
    </row>
    <row r="28" spans="3:7">
      <c r="C28" s="21"/>
      <c r="D28" s="21" t="s">
        <v>7</v>
      </c>
      <c r="E28" s="1">
        <v>1973.7068160538022</v>
      </c>
    </row>
    <row r="29" spans="3:7">
      <c r="C29" s="21"/>
      <c r="D29" s="21"/>
      <c r="E29" s="1">
        <v>1973.7068160538022</v>
      </c>
    </row>
    <row r="30" spans="3:7">
      <c r="C30" s="21"/>
      <c r="D30" s="21"/>
      <c r="E30" s="1">
        <v>2859.5943161731138</v>
      </c>
    </row>
    <row r="31" spans="3:7">
      <c r="C31" s="21"/>
      <c r="D31" s="22" t="s">
        <v>8</v>
      </c>
      <c r="E31" s="1">
        <v>2578.2843212314938</v>
      </c>
    </row>
    <row r="32" spans="3:7">
      <c r="C32" s="21"/>
      <c r="D32" s="22"/>
      <c r="E32" s="1">
        <v>2803.5303369069061</v>
      </c>
    </row>
    <row r="33" spans="3:5">
      <c r="C33" s="21"/>
      <c r="D33" s="22"/>
      <c r="E33" s="1">
        <v>4287.2188873118394</v>
      </c>
    </row>
    <row r="34" spans="3:5">
      <c r="C34" s="21" t="s">
        <v>3</v>
      </c>
      <c r="D34" s="21" t="s">
        <v>6</v>
      </c>
      <c r="E34" s="1">
        <v>209.15954958793674</v>
      </c>
    </row>
    <row r="35" spans="3:5">
      <c r="C35" s="21"/>
      <c r="D35" s="21"/>
      <c r="E35" s="1">
        <v>222.98594370349267</v>
      </c>
    </row>
    <row r="36" spans="3:5">
      <c r="C36" s="21"/>
      <c r="D36" s="21"/>
      <c r="E36" s="1">
        <v>255.50718763629018</v>
      </c>
    </row>
    <row r="37" spans="3:5">
      <c r="C37" s="21"/>
      <c r="D37" s="25" t="s">
        <v>7</v>
      </c>
      <c r="E37" s="1">
        <v>846.40990229365093</v>
      </c>
    </row>
    <row r="38" spans="3:5">
      <c r="C38" s="21"/>
      <c r="D38" s="25"/>
      <c r="E38" s="1">
        <v>575.58426371635915</v>
      </c>
    </row>
    <row r="39" spans="3:5">
      <c r="C39" s="21"/>
      <c r="D39" s="25"/>
      <c r="E39" s="1">
        <v>854.51555126823632</v>
      </c>
    </row>
    <row r="40" spans="3:5">
      <c r="C40" s="21"/>
      <c r="D40" s="26" t="s">
        <v>8</v>
      </c>
      <c r="E40" s="1">
        <v>331.49142267769327</v>
      </c>
    </row>
    <row r="41" spans="3:5">
      <c r="C41" s="21"/>
      <c r="D41" s="26"/>
      <c r="E41" s="1">
        <v>206.71474226907611</v>
      </c>
    </row>
    <row r="42" spans="3:5">
      <c r="C42" s="21"/>
      <c r="D42" s="26"/>
      <c r="E42" s="1">
        <v>418.48888045672305</v>
      </c>
    </row>
    <row r="43" spans="3:5">
      <c r="C43" s="21" t="s">
        <v>4</v>
      </c>
      <c r="D43" s="21" t="s">
        <v>6</v>
      </c>
      <c r="E43" s="1">
        <v>14.597656467186297</v>
      </c>
    </row>
    <row r="44" spans="3:5">
      <c r="C44" s="21"/>
      <c r="D44" s="21"/>
      <c r="E44" s="1">
        <v>25.139540818138126</v>
      </c>
    </row>
    <row r="45" spans="3:5">
      <c r="C45" s="21"/>
      <c r="D45" s="21"/>
      <c r="E45" s="1">
        <v>19.65768057399486</v>
      </c>
    </row>
    <row r="46" spans="3:5">
      <c r="C46" s="21"/>
      <c r="D46" s="21" t="s">
        <v>7</v>
      </c>
      <c r="E46" s="1">
        <v>16.457557490504982</v>
      </c>
    </row>
    <row r="47" spans="3:5">
      <c r="C47" s="21"/>
      <c r="D47" s="21"/>
      <c r="E47" s="1">
        <v>26.525951746900848</v>
      </c>
    </row>
    <row r="48" spans="3:5">
      <c r="C48" s="21"/>
      <c r="D48" s="21"/>
      <c r="E48" s="1">
        <v>13.650234063957623</v>
      </c>
    </row>
    <row r="49" spans="3:5">
      <c r="C49" s="21"/>
      <c r="D49" s="22" t="s">
        <v>8</v>
      </c>
      <c r="E49" s="1">
        <v>16.457557490504982</v>
      </c>
    </row>
    <row r="50" spans="3:5">
      <c r="C50" s="21"/>
      <c r="D50" s="22"/>
      <c r="E50" s="1">
        <v>23.761485483965078</v>
      </c>
    </row>
    <row r="51" spans="3:5">
      <c r="C51" s="21"/>
      <c r="D51" s="22"/>
      <c r="E51" s="1">
        <v>27.455601795388326</v>
      </c>
    </row>
  </sheetData>
  <mergeCells count="20">
    <mergeCell ref="C43:C51"/>
    <mergeCell ref="D43:D45"/>
    <mergeCell ref="D46:D48"/>
    <mergeCell ref="D49:D51"/>
    <mergeCell ref="C25:C33"/>
    <mergeCell ref="D25:D27"/>
    <mergeCell ref="D28:D30"/>
    <mergeCell ref="D31:D33"/>
    <mergeCell ref="C34:C42"/>
    <mergeCell ref="D34:D36"/>
    <mergeCell ref="D37:D39"/>
    <mergeCell ref="D40:D42"/>
    <mergeCell ref="C7:C15"/>
    <mergeCell ref="D7:D9"/>
    <mergeCell ref="D10:D12"/>
    <mergeCell ref="D13:D15"/>
    <mergeCell ref="C16:C24"/>
    <mergeCell ref="D16:D18"/>
    <mergeCell ref="D19:D21"/>
    <mergeCell ref="D22:D24"/>
  </mergeCells>
  <phoneticPr fontId="1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CF22A7-158B-B346-8D7B-3DCDA84CBDE7}">
  <dimension ref="E8:H18"/>
  <sheetViews>
    <sheetView workbookViewId="0">
      <selection activeCell="G28" sqref="G28"/>
    </sheetView>
  </sheetViews>
  <sheetFormatPr baseColWidth="10" defaultRowHeight="20"/>
  <sheetData>
    <row r="8" spans="5:8">
      <c r="E8" s="8"/>
      <c r="F8" s="27" t="s">
        <v>50</v>
      </c>
      <c r="G8" s="27"/>
      <c r="H8" s="2"/>
    </row>
    <row r="9" spans="5:8">
      <c r="E9" s="8" t="s">
        <v>49</v>
      </c>
      <c r="F9" s="8" t="s">
        <v>42</v>
      </c>
      <c r="G9" s="8" t="s">
        <v>45</v>
      </c>
      <c r="H9" s="2"/>
    </row>
    <row r="10" spans="5:8">
      <c r="E10" s="8">
        <v>0</v>
      </c>
      <c r="F10" s="8">
        <v>0</v>
      </c>
      <c r="G10" s="8">
        <v>0</v>
      </c>
      <c r="H10" s="2"/>
    </row>
    <row r="11" spans="5:8">
      <c r="E11" s="8">
        <v>0.5</v>
      </c>
      <c r="F11" s="8">
        <v>0</v>
      </c>
      <c r="G11" s="8">
        <v>0</v>
      </c>
      <c r="H11" s="2"/>
    </row>
    <row r="12" spans="5:8">
      <c r="E12" s="8">
        <v>1</v>
      </c>
      <c r="F12" s="8">
        <v>3</v>
      </c>
      <c r="G12" s="8">
        <v>8</v>
      </c>
      <c r="H12" s="2"/>
    </row>
    <row r="13" spans="5:8">
      <c r="E13" s="8">
        <v>1.5</v>
      </c>
      <c r="F13" s="8">
        <v>1</v>
      </c>
      <c r="G13" s="8">
        <v>4</v>
      </c>
      <c r="H13" s="2"/>
    </row>
    <row r="14" spans="5:8">
      <c r="E14" s="8">
        <v>2</v>
      </c>
      <c r="F14" s="8">
        <v>0</v>
      </c>
      <c r="G14" s="8">
        <v>1</v>
      </c>
      <c r="H14" s="2"/>
    </row>
    <row r="15" spans="5:8">
      <c r="E15" s="8">
        <v>2.5</v>
      </c>
      <c r="F15" s="8">
        <v>1</v>
      </c>
      <c r="G15" s="8">
        <v>0</v>
      </c>
      <c r="H15" s="2"/>
    </row>
    <row r="16" spans="5:8">
      <c r="E16" s="8">
        <v>3</v>
      </c>
      <c r="F16" s="8">
        <v>0</v>
      </c>
      <c r="G16" s="8">
        <v>0</v>
      </c>
      <c r="H16" s="2"/>
    </row>
    <row r="17" spans="5:8">
      <c r="E17" s="8" t="s">
        <v>48</v>
      </c>
      <c r="F17" s="8">
        <v>9</v>
      </c>
      <c r="G17" s="8">
        <v>1</v>
      </c>
      <c r="H17" s="2"/>
    </row>
    <row r="18" spans="5:8">
      <c r="E18" s="8" t="s">
        <v>47</v>
      </c>
      <c r="F18" s="8">
        <v>14</v>
      </c>
      <c r="G18" s="8">
        <v>14</v>
      </c>
      <c r="H18" s="2"/>
    </row>
  </sheetData>
  <mergeCells count="1">
    <mergeCell ref="F8:G8"/>
  </mergeCells>
  <phoneticPr fontId="1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D598D5-CD44-664D-A56A-30EB9C10DEF6}">
  <dimension ref="C7:H87"/>
  <sheetViews>
    <sheetView workbookViewId="0">
      <selection activeCell="G88" sqref="G88"/>
    </sheetView>
  </sheetViews>
  <sheetFormatPr baseColWidth="10" defaultRowHeight="20"/>
  <cols>
    <col min="5" max="5" width="10.7109375" style="3"/>
    <col min="8" max="8" width="10.7109375" style="10"/>
  </cols>
  <sheetData>
    <row r="7" spans="3:8">
      <c r="C7" s="3" t="s">
        <v>16</v>
      </c>
      <c r="D7" s="3" t="s">
        <v>46</v>
      </c>
      <c r="E7" s="3" t="s">
        <v>13</v>
      </c>
      <c r="F7" s="3" t="s">
        <v>58</v>
      </c>
      <c r="G7" s="3" t="s">
        <v>6</v>
      </c>
      <c r="H7" s="13" t="s">
        <v>9</v>
      </c>
    </row>
    <row r="8" spans="3:8">
      <c r="C8" s="21" t="s">
        <v>57</v>
      </c>
      <c r="D8" s="21" t="s">
        <v>42</v>
      </c>
      <c r="E8" s="3">
        <v>1</v>
      </c>
      <c r="F8" s="21" t="s">
        <v>52</v>
      </c>
      <c r="G8" s="21" t="s">
        <v>51</v>
      </c>
      <c r="H8" s="10">
        <v>19.59370679303731</v>
      </c>
    </row>
    <row r="9" spans="3:8">
      <c r="C9" s="21"/>
      <c r="D9" s="21"/>
      <c r="E9" s="3">
        <v>2</v>
      </c>
      <c r="F9" s="21"/>
      <c r="G9" s="21"/>
      <c r="H9" s="10">
        <v>0</v>
      </c>
    </row>
    <row r="10" spans="3:8">
      <c r="C10" s="21"/>
      <c r="D10" s="21"/>
      <c r="E10" s="3">
        <v>3</v>
      </c>
      <c r="F10" s="21"/>
      <c r="G10" s="21"/>
      <c r="H10" s="10">
        <v>12.157043453306242</v>
      </c>
    </row>
    <row r="11" spans="3:8">
      <c r="C11" s="21"/>
      <c r="D11" s="21"/>
      <c r="E11" s="3">
        <v>4</v>
      </c>
      <c r="F11" s="21"/>
      <c r="G11" s="21"/>
      <c r="H11" s="10">
        <v>17.507426991968998</v>
      </c>
    </row>
    <row r="12" spans="3:8">
      <c r="C12" s="21"/>
      <c r="D12" s="21" t="s">
        <v>45</v>
      </c>
      <c r="E12" s="3">
        <v>5</v>
      </c>
      <c r="F12" s="21"/>
      <c r="G12" s="21"/>
      <c r="H12" s="10">
        <v>22.981573713906997</v>
      </c>
    </row>
    <row r="13" spans="3:8">
      <c r="C13" s="21"/>
      <c r="D13" s="21"/>
      <c r="E13" s="3">
        <v>6</v>
      </c>
      <c r="F13" s="21"/>
      <c r="G13" s="21"/>
      <c r="H13" s="10">
        <v>20.27773323004314</v>
      </c>
    </row>
    <row r="14" spans="3:8">
      <c r="C14" s="21"/>
      <c r="D14" s="21"/>
      <c r="E14" s="3">
        <v>7</v>
      </c>
      <c r="F14" s="21"/>
      <c r="G14" s="21"/>
      <c r="H14" s="10">
        <v>14.582781102634605</v>
      </c>
    </row>
    <row r="15" spans="3:8">
      <c r="C15" s="21"/>
      <c r="D15" s="21"/>
      <c r="E15" s="3">
        <v>8</v>
      </c>
      <c r="F15" s="21"/>
      <c r="G15" s="21"/>
      <c r="H15" s="10">
        <v>27.001653990609146</v>
      </c>
    </row>
    <row r="16" spans="3:8">
      <c r="C16" s="21"/>
      <c r="D16" s="21" t="s">
        <v>42</v>
      </c>
      <c r="E16" s="3">
        <v>9</v>
      </c>
      <c r="F16" s="21" t="s">
        <v>51</v>
      </c>
      <c r="G16" s="21"/>
      <c r="H16" s="10">
        <v>20.27773323004314</v>
      </c>
    </row>
    <row r="17" spans="3:8">
      <c r="C17" s="21"/>
      <c r="D17" s="21"/>
      <c r="E17" s="3">
        <v>10</v>
      </c>
      <c r="F17" s="21"/>
      <c r="G17" s="21"/>
      <c r="H17" s="10">
        <v>19.59370679303731</v>
      </c>
    </row>
    <row r="18" spans="3:8">
      <c r="C18" s="21"/>
      <c r="D18" s="21"/>
      <c r="E18" s="3">
        <v>11</v>
      </c>
      <c r="F18" s="21"/>
      <c r="G18" s="21"/>
      <c r="H18" s="10">
        <v>18.904781788833493</v>
      </c>
    </row>
    <row r="19" spans="3:8">
      <c r="C19" s="21"/>
      <c r="D19" s="21"/>
      <c r="E19" s="3">
        <v>12</v>
      </c>
      <c r="F19" s="21"/>
      <c r="G19" s="21"/>
      <c r="H19" s="10">
        <v>21.634665579401201</v>
      </c>
    </row>
    <row r="20" spans="3:8">
      <c r="C20" s="21"/>
      <c r="D20" s="21" t="s">
        <v>45</v>
      </c>
      <c r="E20" s="3">
        <v>13</v>
      </c>
      <c r="F20" s="21"/>
      <c r="G20" s="21"/>
      <c r="H20" s="10">
        <v>17.507426991968998</v>
      </c>
    </row>
    <row r="21" spans="3:8">
      <c r="C21" s="21"/>
      <c r="D21" s="21"/>
      <c r="E21" s="3">
        <v>14</v>
      </c>
      <c r="F21" s="21"/>
      <c r="G21" s="21"/>
      <c r="H21" s="10">
        <v>12.157043453306242</v>
      </c>
    </row>
    <row r="22" spans="3:8">
      <c r="C22" s="21"/>
      <c r="D22" s="21"/>
      <c r="E22" s="3">
        <v>15</v>
      </c>
      <c r="F22" s="21"/>
      <c r="G22" s="21"/>
      <c r="H22" s="10">
        <v>16.073302462983573</v>
      </c>
    </row>
    <row r="23" spans="3:8">
      <c r="C23" s="21"/>
      <c r="D23" s="21"/>
      <c r="E23" s="3">
        <v>16</v>
      </c>
      <c r="F23" s="21"/>
      <c r="G23" s="21"/>
      <c r="H23" s="10">
        <v>18.904781788833493</v>
      </c>
    </row>
    <row r="24" spans="3:8">
      <c r="C24" s="21" t="s">
        <v>56</v>
      </c>
      <c r="D24" s="21" t="s">
        <v>42</v>
      </c>
      <c r="E24" s="3">
        <v>1</v>
      </c>
      <c r="F24" s="21" t="s">
        <v>52</v>
      </c>
      <c r="G24" s="21"/>
      <c r="H24" s="10">
        <v>160.02532004692705</v>
      </c>
    </row>
    <row r="25" spans="3:8">
      <c r="C25" s="21"/>
      <c r="D25" s="21"/>
      <c r="E25" s="3">
        <v>2</v>
      </c>
      <c r="F25" s="21"/>
      <c r="G25" s="21"/>
      <c r="H25" s="10">
        <v>240.58199657153256</v>
      </c>
    </row>
    <row r="26" spans="3:8">
      <c r="C26" s="21"/>
      <c r="D26" s="21"/>
      <c r="E26" s="3">
        <v>3</v>
      </c>
      <c r="F26" s="21"/>
      <c r="G26" s="21"/>
      <c r="H26" s="10">
        <v>197.58160025586608</v>
      </c>
    </row>
    <row r="27" spans="3:8">
      <c r="C27" s="21"/>
      <c r="D27" s="21"/>
      <c r="E27" s="3">
        <v>4</v>
      </c>
      <c r="F27" s="21"/>
      <c r="G27" s="21"/>
      <c r="H27" s="10">
        <v>277.79629013133706</v>
      </c>
    </row>
    <row r="28" spans="3:8">
      <c r="C28" s="21"/>
      <c r="D28" s="21" t="s">
        <v>45</v>
      </c>
      <c r="E28" s="3">
        <v>5</v>
      </c>
      <c r="F28" s="21"/>
      <c r="G28" s="21"/>
      <c r="H28" s="10">
        <v>223.35670837696523</v>
      </c>
    </row>
    <row r="29" spans="3:8">
      <c r="C29" s="21"/>
      <c r="D29" s="21"/>
      <c r="E29" s="3">
        <v>6</v>
      </c>
      <c r="F29" s="21"/>
      <c r="G29" s="21"/>
      <c r="H29" s="10">
        <v>189.95652184704869</v>
      </c>
    </row>
    <row r="30" spans="3:8">
      <c r="C30" s="21"/>
      <c r="D30" s="21"/>
      <c r="E30" s="3">
        <v>7</v>
      </c>
      <c r="F30" s="21"/>
      <c r="G30" s="21"/>
      <c r="H30" s="10">
        <v>122.6499714105104</v>
      </c>
    </row>
    <row r="31" spans="3:8">
      <c r="C31" s="21"/>
      <c r="D31" s="21"/>
      <c r="E31" s="3">
        <v>8</v>
      </c>
      <c r="F31" s="21"/>
      <c r="G31" s="21"/>
      <c r="H31" s="10">
        <v>188.45523262995522</v>
      </c>
    </row>
    <row r="32" spans="3:8">
      <c r="C32" s="21"/>
      <c r="D32" s="21" t="s">
        <v>42</v>
      </c>
      <c r="E32" s="3">
        <v>9</v>
      </c>
      <c r="F32" s="21" t="s">
        <v>51</v>
      </c>
      <c r="G32" s="21"/>
      <c r="H32" s="10">
        <v>379.1297135607316</v>
      </c>
    </row>
    <row r="33" spans="3:8">
      <c r="C33" s="21"/>
      <c r="D33" s="21"/>
      <c r="E33" s="3">
        <v>10</v>
      </c>
      <c r="F33" s="21"/>
      <c r="G33" s="21"/>
      <c r="H33" s="10">
        <v>386.58524739949513</v>
      </c>
    </row>
    <row r="34" spans="3:8">
      <c r="C34" s="21"/>
      <c r="D34" s="21"/>
      <c r="E34" s="3">
        <v>11</v>
      </c>
      <c r="F34" s="21"/>
      <c r="G34" s="21"/>
      <c r="H34" s="10">
        <v>425.57755216118687</v>
      </c>
    </row>
    <row r="35" spans="3:8">
      <c r="C35" s="21"/>
      <c r="D35" s="21"/>
      <c r="E35" s="3">
        <v>12</v>
      </c>
      <c r="F35" s="21"/>
      <c r="G35" s="21"/>
      <c r="H35" s="10">
        <v>285.70497994984299</v>
      </c>
    </row>
    <row r="36" spans="3:8">
      <c r="C36" s="21"/>
      <c r="D36" s="21" t="s">
        <v>45</v>
      </c>
      <c r="E36" s="3">
        <v>13</v>
      </c>
      <c r="F36" s="21"/>
      <c r="G36" s="21"/>
      <c r="H36" s="10">
        <v>306.19222778072003</v>
      </c>
    </row>
    <row r="37" spans="3:8">
      <c r="C37" s="21"/>
      <c r="D37" s="21"/>
      <c r="E37" s="3">
        <v>14</v>
      </c>
      <c r="F37" s="21"/>
      <c r="G37" s="21"/>
      <c r="H37" s="10">
        <v>208.5956587241553</v>
      </c>
    </row>
    <row r="38" spans="3:8">
      <c r="C38" s="21"/>
      <c r="D38" s="21"/>
      <c r="E38" s="3">
        <v>15</v>
      </c>
      <c r="F38" s="21"/>
      <c r="G38" s="21"/>
      <c r="H38" s="10">
        <v>188.45523262995522</v>
      </c>
    </row>
    <row r="39" spans="3:8">
      <c r="C39" s="21"/>
      <c r="D39" s="21"/>
      <c r="E39" s="3">
        <v>16</v>
      </c>
      <c r="F39" s="21"/>
      <c r="G39" s="21"/>
      <c r="H39" s="10">
        <v>129.65327526498871</v>
      </c>
    </row>
    <row r="40" spans="3:8">
      <c r="C40" s="21" t="s">
        <v>55</v>
      </c>
      <c r="D40" s="21" t="s">
        <v>42</v>
      </c>
      <c r="E40" s="3">
        <v>1</v>
      </c>
      <c r="F40" s="21" t="s">
        <v>52</v>
      </c>
      <c r="G40" s="21"/>
      <c r="H40" s="10">
        <v>223.35670837696523</v>
      </c>
    </row>
    <row r="41" spans="3:8">
      <c r="C41" s="21"/>
      <c r="D41" s="21"/>
      <c r="E41" s="3">
        <v>2</v>
      </c>
      <c r="F41" s="21"/>
      <c r="G41" s="21"/>
      <c r="H41" s="10">
        <v>323.34338541723474</v>
      </c>
    </row>
    <row r="42" spans="3:8">
      <c r="C42" s="21"/>
      <c r="D42" s="21"/>
      <c r="E42" s="3">
        <v>3</v>
      </c>
      <c r="F42" s="21"/>
      <c r="G42" s="21"/>
      <c r="H42" s="10">
        <v>247.72371909367189</v>
      </c>
    </row>
    <row r="43" spans="3:8">
      <c r="C43" s="21"/>
      <c r="D43" s="21"/>
      <c r="E43" s="3">
        <v>4</v>
      </c>
      <c r="F43" s="21"/>
      <c r="G43" s="21"/>
      <c r="H43" s="10">
        <v>289.71988934596396</v>
      </c>
    </row>
    <row r="44" spans="3:8">
      <c r="C44" s="21"/>
      <c r="D44" s="21" t="s">
        <v>45</v>
      </c>
      <c r="E44" s="3">
        <v>5</v>
      </c>
      <c r="F44" s="21"/>
      <c r="G44" s="21"/>
      <c r="H44" s="10">
        <v>251.34981621137311</v>
      </c>
    </row>
    <row r="45" spans="3:8">
      <c r="C45" s="21"/>
      <c r="D45" s="21"/>
      <c r="E45" s="3">
        <v>6</v>
      </c>
      <c r="F45" s="21"/>
      <c r="G45" s="21"/>
      <c r="H45" s="10">
        <v>255.01323961834146</v>
      </c>
    </row>
    <row r="46" spans="3:8">
      <c r="C46" s="21"/>
      <c r="D46" s="21"/>
      <c r="E46" s="3">
        <v>7</v>
      </c>
      <c r="F46" s="21"/>
      <c r="G46" s="21"/>
      <c r="H46" s="10">
        <v>134.44904236574106</v>
      </c>
    </row>
    <row r="47" spans="3:8">
      <c r="C47" s="21"/>
      <c r="D47" s="21"/>
      <c r="E47" s="3">
        <v>8</v>
      </c>
      <c r="F47" s="21"/>
      <c r="G47" s="21"/>
      <c r="H47" s="10">
        <v>255.01323961834146</v>
      </c>
    </row>
    <row r="48" spans="3:8">
      <c r="C48" s="21"/>
      <c r="D48" s="21" t="s">
        <v>42</v>
      </c>
      <c r="E48" s="3">
        <v>9</v>
      </c>
      <c r="F48" s="21" t="s">
        <v>51</v>
      </c>
      <c r="G48" s="21"/>
      <c r="H48" s="10">
        <v>978.9521237285885</v>
      </c>
    </row>
    <row r="49" spans="3:8">
      <c r="C49" s="21"/>
      <c r="D49" s="21"/>
      <c r="E49" s="3">
        <v>10</v>
      </c>
      <c r="F49" s="21"/>
      <c r="G49" s="21"/>
      <c r="H49" s="10">
        <v>1398.7148273571875</v>
      </c>
    </row>
    <row r="50" spans="3:8">
      <c r="C50" s="21"/>
      <c r="D50" s="21"/>
      <c r="E50" s="3">
        <v>11</v>
      </c>
      <c r="F50" s="21"/>
      <c r="G50" s="21"/>
      <c r="H50" s="10">
        <v>1270.6063090279149</v>
      </c>
    </row>
    <row r="51" spans="3:8">
      <c r="C51" s="21"/>
      <c r="D51" s="21"/>
      <c r="E51" s="3">
        <v>12</v>
      </c>
      <c r="F51" s="21"/>
      <c r="G51" s="21"/>
      <c r="H51" s="10">
        <v>1312.0713958971028</v>
      </c>
    </row>
    <row r="52" spans="3:8">
      <c r="C52" s="21"/>
      <c r="D52" s="21" t="s">
        <v>45</v>
      </c>
      <c r="E52" s="3">
        <v>13</v>
      </c>
      <c r="F52" s="21"/>
      <c r="G52" s="21"/>
      <c r="H52" s="10">
        <v>262.45331246192359</v>
      </c>
    </row>
    <row r="53" spans="3:8">
      <c r="C53" s="21"/>
      <c r="D53" s="21"/>
      <c r="E53" s="3">
        <v>14</v>
      </c>
      <c r="F53" s="21"/>
      <c r="G53" s="21"/>
      <c r="H53" s="10">
        <v>270.04669994188686</v>
      </c>
    </row>
    <row r="54" spans="3:8">
      <c r="C54" s="21"/>
      <c r="D54" s="21"/>
      <c r="E54" s="3">
        <v>15</v>
      </c>
      <c r="F54" s="21"/>
      <c r="G54" s="21"/>
      <c r="H54" s="10">
        <v>266.23064505807923</v>
      </c>
    </row>
    <row r="55" spans="3:8">
      <c r="C55" s="21"/>
      <c r="D55" s="21"/>
      <c r="E55" s="3">
        <v>16</v>
      </c>
      <c r="F55" s="21"/>
      <c r="G55" s="21"/>
      <c r="H55" s="10">
        <v>175.29138683132234</v>
      </c>
    </row>
    <row r="56" spans="3:8">
      <c r="C56" s="21" t="s">
        <v>54</v>
      </c>
      <c r="D56" s="21" t="s">
        <v>42</v>
      </c>
      <c r="E56" s="3">
        <v>1</v>
      </c>
      <c r="F56" s="21" t="s">
        <v>52</v>
      </c>
      <c r="G56" s="21"/>
      <c r="H56" s="10">
        <v>80.423777362964756</v>
      </c>
    </row>
    <row r="57" spans="3:8">
      <c r="C57" s="21"/>
      <c r="D57" s="21"/>
      <c r="E57" s="3">
        <v>2</v>
      </c>
      <c r="F57" s="21"/>
      <c r="G57" s="21"/>
      <c r="H57" s="10">
        <v>98.827408791745938</v>
      </c>
    </row>
    <row r="58" spans="3:8">
      <c r="C58" s="21"/>
      <c r="D58" s="21"/>
      <c r="E58" s="3">
        <v>3</v>
      </c>
      <c r="F58" s="21"/>
      <c r="G58" s="21"/>
      <c r="H58" s="10">
        <v>122.6499714105104</v>
      </c>
    </row>
    <row r="59" spans="3:8">
      <c r="C59" s="21"/>
      <c r="D59" s="21"/>
      <c r="E59" s="3">
        <v>4</v>
      </c>
      <c r="F59" s="21"/>
      <c r="G59" s="21"/>
      <c r="H59" s="10">
        <v>141.83796003321268</v>
      </c>
    </row>
    <row r="60" spans="3:8">
      <c r="C60" s="21"/>
      <c r="D60" s="21" t="s">
        <v>45</v>
      </c>
      <c r="E60" s="3">
        <v>5</v>
      </c>
      <c r="F60" s="21"/>
      <c r="G60" s="21"/>
      <c r="H60" s="10">
        <v>83.20456380268385</v>
      </c>
    </row>
    <row r="61" spans="3:8">
      <c r="C61" s="21"/>
      <c r="D61" s="21"/>
      <c r="E61" s="3">
        <v>6</v>
      </c>
      <c r="F61" s="21"/>
      <c r="G61" s="21"/>
      <c r="H61" s="10">
        <v>41.480730686890496</v>
      </c>
    </row>
    <row r="62" spans="3:8">
      <c r="C62" s="21"/>
      <c r="D62" s="21"/>
      <c r="E62" s="3">
        <v>7</v>
      </c>
      <c r="F62" s="21"/>
      <c r="G62" s="21"/>
      <c r="H62" s="10">
        <v>70.606643661052431</v>
      </c>
    </row>
    <row r="63" spans="3:8">
      <c r="C63" s="21"/>
      <c r="D63" s="21"/>
      <c r="E63" s="3">
        <v>8</v>
      </c>
      <c r="F63" s="21"/>
      <c r="G63" s="21"/>
      <c r="H63" s="10">
        <v>85.083817925709567</v>
      </c>
    </row>
    <row r="64" spans="3:8">
      <c r="C64" s="21"/>
      <c r="D64" s="21" t="s">
        <v>42</v>
      </c>
      <c r="E64" s="3">
        <v>9</v>
      </c>
      <c r="F64" s="21" t="s">
        <v>51</v>
      </c>
      <c r="G64" s="21"/>
      <c r="H64" s="10">
        <v>369.36089805342556</v>
      </c>
    </row>
    <row r="65" spans="3:8">
      <c r="C65" s="21"/>
      <c r="D65" s="21"/>
      <c r="E65" s="3">
        <v>10</v>
      </c>
      <c r="F65" s="21"/>
      <c r="G65" s="21"/>
      <c r="H65" s="10">
        <v>442.00491760392913</v>
      </c>
    </row>
    <row r="66" spans="3:8">
      <c r="C66" s="21"/>
      <c r="D66" s="21"/>
      <c r="E66" s="3">
        <v>11</v>
      </c>
      <c r="F66" s="21"/>
      <c r="G66" s="21"/>
      <c r="H66" s="10">
        <v>323.34338541723474</v>
      </c>
    </row>
    <row r="67" spans="3:8">
      <c r="C67" s="21"/>
      <c r="D67" s="21"/>
      <c r="E67" s="3">
        <v>12</v>
      </c>
      <c r="F67" s="21"/>
      <c r="G67" s="21"/>
      <c r="H67" s="10">
        <v>404.42049267571713</v>
      </c>
    </row>
    <row r="68" spans="3:8">
      <c r="C68" s="21"/>
      <c r="D68" s="21" t="s">
        <v>45</v>
      </c>
      <c r="E68" s="3">
        <v>13</v>
      </c>
      <c r="F68" s="21"/>
      <c r="G68" s="21"/>
      <c r="H68" s="10">
        <v>97.810608583556188</v>
      </c>
    </row>
    <row r="69" spans="3:8">
      <c r="C69" s="21"/>
      <c r="D69" s="21"/>
      <c r="E69" s="3">
        <v>14</v>
      </c>
      <c r="F69" s="21"/>
      <c r="G69" s="21"/>
      <c r="H69" s="10">
        <v>100.87764481771919</v>
      </c>
    </row>
    <row r="70" spans="3:8">
      <c r="C70" s="21"/>
      <c r="D70" s="21"/>
      <c r="E70" s="3">
        <v>15</v>
      </c>
      <c r="F70" s="21"/>
      <c r="G70" s="21"/>
      <c r="H70" s="10">
        <v>60.540922760720157</v>
      </c>
    </row>
    <row r="71" spans="3:8">
      <c r="C71" s="21"/>
      <c r="D71" s="21"/>
      <c r="E71" s="3">
        <v>16</v>
      </c>
      <c r="F71" s="21"/>
      <c r="G71" s="21"/>
      <c r="H71" s="10">
        <v>51.093434951453034</v>
      </c>
    </row>
    <row r="72" spans="3:8">
      <c r="C72" s="21" t="s">
        <v>53</v>
      </c>
      <c r="D72" s="21" t="s">
        <v>42</v>
      </c>
      <c r="E72" s="3">
        <v>1</v>
      </c>
      <c r="F72" s="21" t="s">
        <v>52</v>
      </c>
      <c r="G72" s="21"/>
      <c r="H72" s="10">
        <v>60.540922760720157</v>
      </c>
    </row>
    <row r="73" spans="3:8">
      <c r="C73" s="21"/>
      <c r="D73" s="21"/>
      <c r="E73" s="3">
        <v>2</v>
      </c>
      <c r="F73" s="21"/>
      <c r="G73" s="21"/>
      <c r="H73" s="10">
        <v>28.343952290879631</v>
      </c>
    </row>
    <row r="74" spans="3:8">
      <c r="C74" s="21"/>
      <c r="D74" s="21"/>
      <c r="E74" s="3">
        <v>3</v>
      </c>
      <c r="F74" s="21"/>
      <c r="G74" s="21"/>
      <c r="H74" s="10">
        <v>26.331624742634936</v>
      </c>
    </row>
    <row r="75" spans="3:8">
      <c r="C75" s="21"/>
      <c r="D75" s="21"/>
      <c r="E75" s="3">
        <v>4</v>
      </c>
      <c r="F75" s="21"/>
      <c r="G75" s="21"/>
      <c r="H75" s="10">
        <v>22.981573713906997</v>
      </c>
    </row>
    <row r="76" spans="3:8">
      <c r="C76" s="21"/>
      <c r="D76" s="21" t="s">
        <v>45</v>
      </c>
      <c r="E76" s="3">
        <v>5</v>
      </c>
      <c r="F76" s="21"/>
      <c r="G76" s="21"/>
      <c r="H76" s="10">
        <v>126.12339162044199</v>
      </c>
    </row>
    <row r="77" spans="3:8">
      <c r="C77" s="21"/>
      <c r="D77" s="21"/>
      <c r="E77" s="3">
        <v>6</v>
      </c>
      <c r="F77" s="21"/>
      <c r="G77" s="21"/>
      <c r="H77" s="10">
        <v>22.981573713906997</v>
      </c>
    </row>
    <row r="78" spans="3:8">
      <c r="C78" s="21"/>
      <c r="D78" s="21"/>
      <c r="E78" s="3">
        <v>7</v>
      </c>
      <c r="F78" s="21"/>
      <c r="G78" s="21"/>
      <c r="H78" s="10">
        <v>16.073302462983573</v>
      </c>
    </row>
    <row r="79" spans="3:8">
      <c r="C79" s="21"/>
      <c r="D79" s="21"/>
      <c r="E79" s="3">
        <v>8</v>
      </c>
      <c r="F79" s="21"/>
      <c r="G79" s="21"/>
      <c r="H79" s="10">
        <v>18.904781788833493</v>
      </c>
    </row>
    <row r="80" spans="3:8">
      <c r="C80" s="21"/>
      <c r="D80" s="21" t="s">
        <v>42</v>
      </c>
      <c r="E80" s="3">
        <v>9</v>
      </c>
      <c r="F80" s="21" t="s">
        <v>51</v>
      </c>
      <c r="G80" s="21"/>
      <c r="H80" s="10">
        <v>28.343952290879631</v>
      </c>
    </row>
    <row r="81" spans="3:8">
      <c r="C81" s="21"/>
      <c r="D81" s="21"/>
      <c r="E81" s="3">
        <v>10</v>
      </c>
      <c r="F81" s="21"/>
      <c r="G81" s="21"/>
      <c r="H81" s="10">
        <v>32.403227033408541</v>
      </c>
    </row>
    <row r="82" spans="3:8">
      <c r="C82" s="21"/>
      <c r="D82" s="21"/>
      <c r="E82" s="3">
        <v>11</v>
      </c>
      <c r="F82" s="21"/>
      <c r="G82" s="21"/>
      <c r="H82" s="10">
        <v>50.332122470532816</v>
      </c>
    </row>
    <row r="83" spans="3:8">
      <c r="C83" s="21"/>
      <c r="D83" s="21"/>
      <c r="E83" s="3">
        <v>12</v>
      </c>
      <c r="F83" s="21"/>
      <c r="G83" s="21"/>
      <c r="H83" s="10">
        <v>18.209801305069156</v>
      </c>
    </row>
    <row r="84" spans="3:8">
      <c r="C84" s="21"/>
      <c r="D84" s="21" t="s">
        <v>45</v>
      </c>
      <c r="E84" s="3">
        <v>13</v>
      </c>
      <c r="F84" s="21"/>
      <c r="G84" s="21"/>
      <c r="H84" s="10">
        <v>24.322886112293848</v>
      </c>
    </row>
    <row r="85" spans="3:8">
      <c r="C85" s="21"/>
      <c r="D85" s="21"/>
      <c r="E85" s="3">
        <v>14</v>
      </c>
      <c r="F85" s="21"/>
      <c r="G85" s="21"/>
      <c r="H85" s="10">
        <v>27.001653990609146</v>
      </c>
    </row>
    <row r="86" spans="3:8">
      <c r="C86" s="21"/>
      <c r="D86" s="21"/>
      <c r="E86" s="3">
        <v>15</v>
      </c>
      <c r="F86" s="21"/>
      <c r="G86" s="21"/>
      <c r="H86" s="10">
        <v>27.001653990609146</v>
      </c>
    </row>
    <row r="87" spans="3:8">
      <c r="C87" s="21"/>
      <c r="D87" s="21"/>
      <c r="E87" s="3">
        <v>16</v>
      </c>
      <c r="F87" s="21"/>
      <c r="G87" s="21"/>
      <c r="H87" s="10">
        <v>16.795962872069481</v>
      </c>
    </row>
  </sheetData>
  <mergeCells count="36">
    <mergeCell ref="F80:F87"/>
    <mergeCell ref="F32:F39"/>
    <mergeCell ref="F40:F47"/>
    <mergeCell ref="F48:F55"/>
    <mergeCell ref="F56:F63"/>
    <mergeCell ref="F64:F71"/>
    <mergeCell ref="F72:F79"/>
    <mergeCell ref="D56:D59"/>
    <mergeCell ref="D60:D63"/>
    <mergeCell ref="D64:D67"/>
    <mergeCell ref="D8:D11"/>
    <mergeCell ref="D12:D15"/>
    <mergeCell ref="D16:D19"/>
    <mergeCell ref="D20:D23"/>
    <mergeCell ref="D24:D27"/>
    <mergeCell ref="D32:D35"/>
    <mergeCell ref="D36:D39"/>
    <mergeCell ref="D40:D43"/>
    <mergeCell ref="D44:D47"/>
    <mergeCell ref="D52:D55"/>
    <mergeCell ref="F8:F15"/>
    <mergeCell ref="F16:F23"/>
    <mergeCell ref="F24:F31"/>
    <mergeCell ref="G8:G87"/>
    <mergeCell ref="C8:C23"/>
    <mergeCell ref="C24:C39"/>
    <mergeCell ref="C40:C55"/>
    <mergeCell ref="C56:C71"/>
    <mergeCell ref="C72:C87"/>
    <mergeCell ref="D76:D79"/>
    <mergeCell ref="D80:D83"/>
    <mergeCell ref="D84:D87"/>
    <mergeCell ref="D48:D51"/>
    <mergeCell ref="D68:D71"/>
    <mergeCell ref="D72:D75"/>
    <mergeCell ref="D28:D31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3ACAAF-0260-2046-B9D8-9795DB6CE47A}">
  <dimension ref="C6:G51"/>
  <sheetViews>
    <sheetView topLeftCell="A5" workbookViewId="0">
      <selection activeCell="I33" sqref="I33"/>
    </sheetView>
  </sheetViews>
  <sheetFormatPr baseColWidth="10" defaultRowHeight="20"/>
  <cols>
    <col min="5" max="5" width="10.7109375" style="1"/>
  </cols>
  <sheetData>
    <row r="6" spans="3:5">
      <c r="C6" s="2" t="s">
        <v>10</v>
      </c>
      <c r="D6" t="s">
        <v>5</v>
      </c>
      <c r="E6" s="1" t="s">
        <v>9</v>
      </c>
    </row>
    <row r="7" spans="3:5">
      <c r="C7" s="21" t="s">
        <v>1</v>
      </c>
      <c r="D7" s="21" t="s">
        <v>6</v>
      </c>
      <c r="E7" s="1">
        <v>3.2699270806783547</v>
      </c>
    </row>
    <row r="8" spans="3:5">
      <c r="C8" s="21"/>
      <c r="D8" s="21"/>
      <c r="E8" s="1">
        <v>3.7671218296429516</v>
      </c>
    </row>
    <row r="9" spans="3:5">
      <c r="C9" s="21"/>
      <c r="D9" s="21"/>
      <c r="E9" s="1">
        <v>3.2041246156331056</v>
      </c>
    </row>
    <row r="10" spans="3:5">
      <c r="C10" s="21"/>
      <c r="D10" s="21" t="s">
        <v>7</v>
      </c>
      <c r="E10" s="1">
        <v>3.523021454255769</v>
      </c>
    </row>
    <row r="11" spans="3:5">
      <c r="C11" s="21"/>
      <c r="D11" s="21"/>
      <c r="E11" s="1">
        <v>3.3023529414588388</v>
      </c>
    </row>
    <row r="12" spans="3:5">
      <c r="C12" s="21"/>
      <c r="D12" s="21"/>
      <c r="E12" s="1">
        <v>4.0075307964775666</v>
      </c>
    </row>
    <row r="13" spans="3:5">
      <c r="C13" s="21"/>
      <c r="D13" s="22" t="s">
        <v>8</v>
      </c>
      <c r="E13" s="1">
        <v>3.3345060097139578</v>
      </c>
    </row>
    <row r="14" spans="3:5">
      <c r="C14" s="21"/>
      <c r="D14" s="22"/>
      <c r="E14" s="1">
        <v>3.2699270806783547</v>
      </c>
    </row>
    <row r="15" spans="3:5">
      <c r="C15" s="21"/>
      <c r="D15" s="22"/>
      <c r="E15" s="1">
        <v>3.1367873763606906</v>
      </c>
    </row>
    <row r="16" spans="3:5">
      <c r="C16" s="21" t="s">
        <v>0</v>
      </c>
      <c r="D16" s="21" t="s">
        <v>6</v>
      </c>
      <c r="E16" s="1">
        <v>3.8875705983793676</v>
      </c>
    </row>
    <row r="17" spans="3:5">
      <c r="C17" s="21"/>
      <c r="D17" s="21"/>
      <c r="E17" s="1">
        <v>3.5846204169305622</v>
      </c>
    </row>
    <row r="18" spans="3:5">
      <c r="C18" s="21"/>
      <c r="D18" s="21"/>
      <c r="E18" s="1">
        <v>2.9956160162929764</v>
      </c>
    </row>
    <row r="19" spans="3:5">
      <c r="C19" s="21"/>
      <c r="D19" s="21" t="s">
        <v>7</v>
      </c>
      <c r="E19" s="1">
        <v>2.9956160162929764</v>
      </c>
    </row>
    <row r="20" spans="3:5">
      <c r="C20" s="21"/>
      <c r="D20" s="21"/>
      <c r="E20" s="1">
        <v>3.7671218296429516</v>
      </c>
    </row>
    <row r="21" spans="3:5">
      <c r="C21" s="21"/>
      <c r="D21" s="21"/>
      <c r="E21" s="1">
        <v>2.8397531922225623</v>
      </c>
    </row>
    <row r="22" spans="3:5">
      <c r="C22" s="21"/>
      <c r="D22" s="22" t="s">
        <v>8</v>
      </c>
      <c r="E22" s="1">
        <v>3.645782929066149</v>
      </c>
    </row>
    <row r="23" spans="3:5">
      <c r="C23" s="21"/>
      <c r="D23" s="22"/>
      <c r="E23" s="1">
        <v>2.8397531922225623</v>
      </c>
    </row>
    <row r="24" spans="3:5">
      <c r="C24" s="21"/>
      <c r="D24" s="22"/>
      <c r="E24" s="1">
        <v>3.7671218296429516</v>
      </c>
    </row>
    <row r="25" spans="3:5">
      <c r="C25" s="21" t="s">
        <v>2</v>
      </c>
      <c r="D25" s="21" t="s">
        <v>6</v>
      </c>
      <c r="E25" s="1">
        <v>5.6128298396897591</v>
      </c>
    </row>
    <row r="26" spans="3:5">
      <c r="C26" s="21"/>
      <c r="D26" s="21"/>
      <c r="E26" s="1">
        <v>5.8098220910982947</v>
      </c>
    </row>
    <row r="27" spans="3:5">
      <c r="C27" s="21"/>
      <c r="D27" s="21"/>
      <c r="E27" s="1">
        <v>5.0708645587964352</v>
      </c>
    </row>
    <row r="28" spans="3:5">
      <c r="C28" s="21"/>
      <c r="D28" s="21" t="s">
        <v>7</v>
      </c>
      <c r="E28" s="1">
        <v>9.6161201298818764</v>
      </c>
    </row>
    <row r="29" spans="3:5">
      <c r="C29" s="21"/>
      <c r="D29" s="21"/>
      <c r="E29" s="1">
        <v>9.43445637979179</v>
      </c>
    </row>
    <row r="30" spans="3:5">
      <c r="C30" s="21"/>
      <c r="D30" s="21"/>
      <c r="E30" s="1">
        <v>7.1787985855936292</v>
      </c>
    </row>
    <row r="31" spans="3:5">
      <c r="C31" s="21"/>
      <c r="D31" s="22" t="s">
        <v>8</v>
      </c>
      <c r="E31" s="1">
        <v>6.3865441885492977</v>
      </c>
    </row>
    <row r="32" spans="3:5">
      <c r="C32" s="21"/>
      <c r="D32" s="22"/>
      <c r="E32" s="1">
        <v>5.7767653027044741</v>
      </c>
    </row>
    <row r="33" spans="3:7">
      <c r="C33" s="21"/>
      <c r="D33" s="22"/>
      <c r="E33" s="1">
        <v>6.0776586170525917</v>
      </c>
    </row>
    <row r="34" spans="3:7">
      <c r="C34" s="21" t="s">
        <v>3</v>
      </c>
      <c r="D34" s="21" t="s">
        <v>6</v>
      </c>
      <c r="E34" s="1">
        <v>905.75036432052514</v>
      </c>
    </row>
    <row r="35" spans="3:7">
      <c r="C35" s="21"/>
      <c r="D35" s="21"/>
      <c r="E35" s="1">
        <v>1358.978436754403</v>
      </c>
    </row>
    <row r="36" spans="3:7">
      <c r="C36" s="21"/>
      <c r="D36" s="21"/>
      <c r="E36" s="1">
        <v>876.4560142498367</v>
      </c>
    </row>
    <row r="37" spans="3:7">
      <c r="C37" s="21"/>
      <c r="D37" s="25" t="s">
        <v>7</v>
      </c>
      <c r="E37" s="4">
        <v>224.99501489916682</v>
      </c>
      <c r="F37" s="5"/>
      <c r="G37" s="5"/>
    </row>
    <row r="38" spans="3:7">
      <c r="C38" s="21"/>
      <c r="D38" s="25"/>
      <c r="E38" s="4">
        <v>212.75210799894697</v>
      </c>
      <c r="F38" s="5"/>
      <c r="G38" s="5"/>
    </row>
    <row r="39" spans="3:7">
      <c r="C39" s="21"/>
      <c r="D39" s="25"/>
      <c r="E39" s="4">
        <v>172.94527442342252</v>
      </c>
      <c r="F39" s="5"/>
      <c r="G39" s="5"/>
    </row>
    <row r="40" spans="3:7">
      <c r="C40" s="21"/>
      <c r="D40" s="26" t="s">
        <v>8</v>
      </c>
      <c r="E40" s="4">
        <v>866.92957091373489</v>
      </c>
      <c r="F40" s="5"/>
      <c r="G40" s="5"/>
    </row>
    <row r="41" spans="3:7">
      <c r="C41" s="21"/>
      <c r="D41" s="26"/>
      <c r="E41" s="4">
        <v>615.77697977765797</v>
      </c>
      <c r="F41" s="5"/>
      <c r="G41" s="5"/>
    </row>
    <row r="42" spans="3:7">
      <c r="C42" s="21"/>
      <c r="D42" s="26"/>
      <c r="E42" s="4">
        <v>936.15278486283967</v>
      </c>
      <c r="F42" s="5"/>
      <c r="G42" s="5"/>
    </row>
    <row r="43" spans="3:7">
      <c r="C43" s="21" t="s">
        <v>4</v>
      </c>
      <c r="D43" s="21" t="s">
        <v>6</v>
      </c>
      <c r="E43" s="1">
        <v>6.1455879054688651</v>
      </c>
    </row>
    <row r="44" spans="3:7">
      <c r="C44" s="21"/>
      <c r="D44" s="21"/>
      <c r="E44" s="1">
        <v>5.8762120859319449</v>
      </c>
    </row>
    <row r="45" spans="3:7">
      <c r="C45" s="21"/>
      <c r="D45" s="21"/>
      <c r="E45" s="1">
        <v>5.7437995814852201</v>
      </c>
    </row>
    <row r="46" spans="3:7">
      <c r="C46" s="21"/>
      <c r="D46" s="21" t="s">
        <v>7</v>
      </c>
      <c r="E46" s="1">
        <v>4.915463525260872</v>
      </c>
    </row>
    <row r="47" spans="3:7">
      <c r="C47" s="21"/>
      <c r="D47" s="21"/>
      <c r="E47" s="1">
        <v>4.6090819368719913</v>
      </c>
    </row>
    <row r="48" spans="3:7">
      <c r="C48" s="21"/>
      <c r="D48" s="21"/>
      <c r="E48" s="1">
        <v>4.7309938296603553</v>
      </c>
    </row>
    <row r="49" spans="3:5">
      <c r="C49" s="21"/>
      <c r="D49" s="22" t="s">
        <v>8</v>
      </c>
      <c r="E49" s="1">
        <v>5.0708645587964352</v>
      </c>
    </row>
    <row r="50" spans="3:5">
      <c r="C50" s="21"/>
      <c r="D50" s="22"/>
      <c r="E50" s="1">
        <v>4.7615981260233839</v>
      </c>
    </row>
    <row r="51" spans="3:5">
      <c r="C51" s="21"/>
      <c r="D51" s="22"/>
      <c r="E51" s="1">
        <v>5.7437995814852201</v>
      </c>
    </row>
  </sheetData>
  <mergeCells count="20">
    <mergeCell ref="C43:C51"/>
    <mergeCell ref="D43:D45"/>
    <mergeCell ref="D46:D48"/>
    <mergeCell ref="D49:D51"/>
    <mergeCell ref="C25:C33"/>
    <mergeCell ref="D25:D27"/>
    <mergeCell ref="D28:D30"/>
    <mergeCell ref="D31:D33"/>
    <mergeCell ref="C34:C42"/>
    <mergeCell ref="D34:D36"/>
    <mergeCell ref="D37:D39"/>
    <mergeCell ref="D40:D42"/>
    <mergeCell ref="C7:C15"/>
    <mergeCell ref="D7:D9"/>
    <mergeCell ref="D10:D12"/>
    <mergeCell ref="D13:D15"/>
    <mergeCell ref="C16:C24"/>
    <mergeCell ref="D16:D18"/>
    <mergeCell ref="D19:D21"/>
    <mergeCell ref="D22:D24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8C2B46-A81B-C54E-8BC0-6CA4A0D3E5BB}">
  <dimension ref="C6:F51"/>
  <sheetViews>
    <sheetView topLeftCell="A13" workbookViewId="0">
      <selection activeCell="C6" sqref="C6"/>
    </sheetView>
  </sheetViews>
  <sheetFormatPr baseColWidth="10" defaultRowHeight="20"/>
  <cols>
    <col min="1" max="5" width="10.7109375" style="8"/>
    <col min="6" max="6" width="10.7109375" style="9"/>
    <col min="7" max="16384" width="10.7109375" style="8"/>
  </cols>
  <sheetData>
    <row r="6" spans="3:6">
      <c r="C6" s="2" t="s">
        <v>10</v>
      </c>
      <c r="D6" s="8" t="s">
        <v>5</v>
      </c>
      <c r="E6" s="8" t="s">
        <v>13</v>
      </c>
      <c r="F6" s="9" t="s">
        <v>12</v>
      </c>
    </row>
    <row r="7" spans="3:6">
      <c r="C7" s="27" t="s">
        <v>1</v>
      </c>
      <c r="D7" s="27" t="s">
        <v>6</v>
      </c>
      <c r="E7" s="8">
        <v>1</v>
      </c>
      <c r="F7" s="9">
        <v>0</v>
      </c>
    </row>
    <row r="8" spans="3:6">
      <c r="C8" s="27"/>
      <c r="D8" s="27"/>
      <c r="E8" s="8">
        <v>2</v>
      </c>
      <c r="F8" s="9">
        <v>9.2046482072236042</v>
      </c>
    </row>
    <row r="9" spans="3:6">
      <c r="C9" s="27"/>
      <c r="D9" s="27"/>
      <c r="E9" s="8">
        <v>3</v>
      </c>
      <c r="F9" s="9">
        <v>0</v>
      </c>
    </row>
    <row r="10" spans="3:6">
      <c r="C10" s="27"/>
      <c r="D10" s="27" t="s">
        <v>7</v>
      </c>
      <c r="E10" s="8">
        <v>4</v>
      </c>
      <c r="F10" s="9">
        <v>0</v>
      </c>
    </row>
    <row r="11" spans="3:6">
      <c r="C11" s="27"/>
      <c r="D11" s="27"/>
      <c r="E11" s="8">
        <v>5</v>
      </c>
      <c r="F11" s="9">
        <v>8.2216959912346805</v>
      </c>
    </row>
    <row r="12" spans="3:6">
      <c r="C12" s="27"/>
      <c r="D12" s="27"/>
      <c r="E12" s="8">
        <v>6</v>
      </c>
      <c r="F12" s="9">
        <v>0</v>
      </c>
    </row>
    <row r="13" spans="3:6">
      <c r="C13" s="27"/>
      <c r="D13" s="27" t="s">
        <v>11</v>
      </c>
      <c r="E13" s="8">
        <v>7</v>
      </c>
      <c r="F13" s="9">
        <v>9.2046482072236042</v>
      </c>
    </row>
    <row r="14" spans="3:6">
      <c r="C14" s="27"/>
      <c r="D14" s="27"/>
      <c r="E14" s="8">
        <v>8</v>
      </c>
      <c r="F14" s="9">
        <v>0</v>
      </c>
    </row>
    <row r="15" spans="3:6">
      <c r="C15" s="27"/>
      <c r="D15" s="27"/>
      <c r="E15" s="8">
        <v>9</v>
      </c>
      <c r="F15" s="9">
        <v>11.758346764654373</v>
      </c>
    </row>
    <row r="16" spans="3:6">
      <c r="C16" s="27" t="s">
        <v>0</v>
      </c>
      <c r="D16" s="27" t="s">
        <v>6</v>
      </c>
      <c r="E16" s="8">
        <v>1</v>
      </c>
      <c r="F16" s="9">
        <v>250.05847490171337</v>
      </c>
    </row>
    <row r="17" spans="3:6">
      <c r="C17" s="27"/>
      <c r="D17" s="27"/>
      <c r="E17" s="8">
        <v>2</v>
      </c>
      <c r="F17" s="9">
        <v>230.45639398953654</v>
      </c>
    </row>
    <row r="18" spans="3:6">
      <c r="C18" s="27"/>
      <c r="D18" s="27"/>
      <c r="E18" s="8">
        <v>3</v>
      </c>
      <c r="F18" s="9">
        <v>304.8493885889639</v>
      </c>
    </row>
    <row r="19" spans="3:6">
      <c r="C19" s="27"/>
      <c r="D19" s="27" t="s">
        <v>7</v>
      </c>
      <c r="E19" s="8">
        <v>4</v>
      </c>
      <c r="F19" s="9">
        <v>316.87608154059899</v>
      </c>
    </row>
    <row r="20" spans="3:6">
      <c r="C20" s="27"/>
      <c r="D20" s="27"/>
      <c r="E20" s="8">
        <v>5</v>
      </c>
      <c r="F20" s="9">
        <v>527.34201797356809</v>
      </c>
    </row>
    <row r="21" spans="3:6">
      <c r="C21" s="27"/>
      <c r="D21" s="27"/>
      <c r="E21" s="8">
        <v>6</v>
      </c>
      <c r="F21" s="9">
        <v>300.92310969582473</v>
      </c>
    </row>
    <row r="22" spans="3:6">
      <c r="C22" s="27"/>
      <c r="D22" s="27" t="s">
        <v>11</v>
      </c>
      <c r="E22" s="8">
        <v>7</v>
      </c>
      <c r="F22" s="9">
        <v>459.91115543941498</v>
      </c>
    </row>
    <row r="23" spans="3:6">
      <c r="C23" s="27"/>
      <c r="D23" s="27"/>
      <c r="E23" s="8">
        <v>8</v>
      </c>
      <c r="F23" s="9">
        <v>355.27897888069418</v>
      </c>
    </row>
    <row r="24" spans="3:6">
      <c r="C24" s="27"/>
      <c r="D24" s="27"/>
      <c r="E24" s="8">
        <v>9</v>
      </c>
      <c r="F24" s="9">
        <v>285.62089227339749</v>
      </c>
    </row>
    <row r="25" spans="3:6">
      <c r="C25" s="27" t="s">
        <v>2</v>
      </c>
      <c r="D25" s="27" t="s">
        <v>6</v>
      </c>
      <c r="E25" s="8">
        <v>1</v>
      </c>
      <c r="F25" s="9">
        <v>427.70683274570445</v>
      </c>
    </row>
    <row r="26" spans="3:6">
      <c r="C26" s="27"/>
      <c r="D26" s="27"/>
      <c r="E26" s="8">
        <v>2</v>
      </c>
      <c r="F26" s="9">
        <v>448.95886906608962</v>
      </c>
    </row>
    <row r="27" spans="3:6">
      <c r="C27" s="27"/>
      <c r="D27" s="27"/>
      <c r="E27" s="8">
        <v>3</v>
      </c>
      <c r="F27" s="9">
        <v>443.56504594257757</v>
      </c>
    </row>
    <row r="28" spans="3:6">
      <c r="C28" s="27"/>
      <c r="D28" s="27" t="s">
        <v>7</v>
      </c>
      <c r="E28" s="8">
        <v>4</v>
      </c>
      <c r="F28" s="9">
        <v>1759.9105511175298</v>
      </c>
    </row>
    <row r="29" spans="3:6">
      <c r="C29" s="27"/>
      <c r="D29" s="27"/>
      <c r="E29" s="8">
        <v>5</v>
      </c>
      <c r="F29" s="9">
        <v>1629.0468934868229</v>
      </c>
    </row>
    <row r="30" spans="3:6">
      <c r="C30" s="27"/>
      <c r="D30" s="27"/>
      <c r="E30" s="8">
        <v>6</v>
      </c>
      <c r="F30" s="9">
        <v>864.65133488069932</v>
      </c>
    </row>
    <row r="31" spans="3:6">
      <c r="C31" s="27"/>
      <c r="D31" s="27" t="s">
        <v>11</v>
      </c>
      <c r="E31" s="8">
        <v>7</v>
      </c>
      <c r="F31" s="9">
        <v>2612.0320685909674</v>
      </c>
    </row>
    <row r="32" spans="3:6">
      <c r="C32" s="27"/>
      <c r="D32" s="27"/>
      <c r="E32" s="8">
        <v>8</v>
      </c>
      <c r="F32" s="9">
        <v>3032.5244912559992</v>
      </c>
    </row>
    <row r="33" spans="3:6">
      <c r="C33" s="27"/>
      <c r="D33" s="27"/>
      <c r="E33" s="8">
        <v>9</v>
      </c>
      <c r="F33" s="9">
        <v>2718.4378289006745</v>
      </c>
    </row>
    <row r="34" spans="3:6">
      <c r="C34" s="27" t="s">
        <v>3</v>
      </c>
      <c r="D34" s="27" t="s">
        <v>6</v>
      </c>
      <c r="E34" s="8">
        <v>1</v>
      </c>
      <c r="F34" s="9">
        <v>80.433911944283594</v>
      </c>
    </row>
    <row r="35" spans="3:6">
      <c r="C35" s="27"/>
      <c r="D35" s="27"/>
      <c r="E35" s="8">
        <v>2</v>
      </c>
      <c r="F35" s="9">
        <v>69.724569457318282</v>
      </c>
    </row>
    <row r="36" spans="3:6">
      <c r="C36" s="27"/>
      <c r="D36" s="27"/>
      <c r="E36" s="8">
        <v>3</v>
      </c>
      <c r="F36" s="9">
        <v>70.409096029426905</v>
      </c>
    </row>
    <row r="37" spans="3:6">
      <c r="C37" s="27"/>
      <c r="D37" s="27" t="s">
        <v>7</v>
      </c>
      <c r="E37" s="8">
        <v>4</v>
      </c>
      <c r="F37" s="9">
        <v>555.91194143057874</v>
      </c>
    </row>
    <row r="38" spans="3:6">
      <c r="C38" s="27"/>
      <c r="D38" s="27"/>
      <c r="E38" s="8">
        <v>5</v>
      </c>
      <c r="F38" s="9">
        <v>634.99669319124428</v>
      </c>
    </row>
    <row r="39" spans="3:6">
      <c r="C39" s="27"/>
      <c r="D39" s="27"/>
      <c r="E39" s="8">
        <v>6</v>
      </c>
      <c r="F39" s="9">
        <v>1146.0699419548544</v>
      </c>
    </row>
    <row r="40" spans="3:6">
      <c r="C40" s="27"/>
      <c r="D40" s="27" t="s">
        <v>11</v>
      </c>
      <c r="E40" s="8">
        <v>7</v>
      </c>
      <c r="F40" s="9">
        <v>1183.3056809339967</v>
      </c>
    </row>
    <row r="41" spans="3:6">
      <c r="C41" s="27"/>
      <c r="D41" s="27"/>
      <c r="E41" s="8">
        <v>8</v>
      </c>
      <c r="F41" s="9">
        <v>804.67798347844655</v>
      </c>
    </row>
    <row r="42" spans="3:6">
      <c r="C42" s="27"/>
      <c r="D42" s="27"/>
      <c r="E42" s="8">
        <v>9</v>
      </c>
      <c r="F42" s="9">
        <v>903.48396553551368</v>
      </c>
    </row>
    <row r="43" spans="3:6">
      <c r="C43" s="27" t="s">
        <v>4</v>
      </c>
      <c r="D43" s="27" t="s">
        <v>6</v>
      </c>
      <c r="E43" s="8">
        <v>1</v>
      </c>
      <c r="F43" s="9">
        <v>29.007580843098047</v>
      </c>
    </row>
    <row r="44" spans="3:6">
      <c r="C44" s="27"/>
      <c r="D44" s="27"/>
      <c r="E44" s="8">
        <v>2</v>
      </c>
      <c r="F44" s="9">
        <v>38.286282398926204</v>
      </c>
    </row>
    <row r="45" spans="3:6">
      <c r="C45" s="27"/>
      <c r="D45" s="27"/>
      <c r="E45" s="8">
        <v>3</v>
      </c>
      <c r="F45" s="9">
        <v>22.7010902745834</v>
      </c>
    </row>
    <row r="46" spans="3:6">
      <c r="C46" s="27"/>
      <c r="D46" s="27" t="s">
        <v>7</v>
      </c>
      <c r="E46" s="8">
        <v>4</v>
      </c>
      <c r="F46" s="9">
        <v>25.164955414557653</v>
      </c>
    </row>
    <row r="47" spans="3:6">
      <c r="C47" s="27"/>
      <c r="D47" s="27"/>
      <c r="E47" s="8">
        <v>5</v>
      </c>
      <c r="F47" s="9">
        <v>43.882092561258837</v>
      </c>
    </row>
    <row r="48" spans="3:6">
      <c r="C48" s="27"/>
      <c r="D48" s="27"/>
      <c r="E48" s="8">
        <v>6</v>
      </c>
      <c r="F48" s="9">
        <v>48.19319962258524</v>
      </c>
    </row>
    <row r="49" spans="3:6">
      <c r="C49" s="27"/>
      <c r="D49" s="27" t="s">
        <v>11</v>
      </c>
      <c r="E49" s="8">
        <v>7</v>
      </c>
      <c r="F49" s="9">
        <v>83.454558630930492</v>
      </c>
    </row>
    <row r="50" spans="3:6">
      <c r="C50" s="27"/>
      <c r="D50" s="27"/>
      <c r="E50" s="8">
        <v>8</v>
      </c>
      <c r="F50" s="9">
        <v>57.471719512639183</v>
      </c>
    </row>
    <row r="51" spans="3:6">
      <c r="C51" s="27"/>
      <c r="D51" s="27"/>
      <c r="E51" s="8">
        <v>9</v>
      </c>
      <c r="F51" s="9">
        <v>48.19319962258524</v>
      </c>
    </row>
  </sheetData>
  <mergeCells count="20">
    <mergeCell ref="C25:C33"/>
    <mergeCell ref="C43:C51"/>
    <mergeCell ref="C34:C42"/>
    <mergeCell ref="D19:D21"/>
    <mergeCell ref="D43:D45"/>
    <mergeCell ref="D46:D48"/>
    <mergeCell ref="D49:D51"/>
    <mergeCell ref="D25:D27"/>
    <mergeCell ref="D28:D30"/>
    <mergeCell ref="D31:D33"/>
    <mergeCell ref="D34:D36"/>
    <mergeCell ref="D37:D39"/>
    <mergeCell ref="D40:D42"/>
    <mergeCell ref="D22:D24"/>
    <mergeCell ref="D7:D9"/>
    <mergeCell ref="D10:D12"/>
    <mergeCell ref="D13:D15"/>
    <mergeCell ref="D16:D18"/>
    <mergeCell ref="C7:C15"/>
    <mergeCell ref="C16:C24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AF8406-5AD7-034D-91FC-05B99111EF37}">
  <dimension ref="C6:E36"/>
  <sheetViews>
    <sheetView workbookViewId="0">
      <selection activeCell="G19" sqref="G19:G24"/>
    </sheetView>
  </sheetViews>
  <sheetFormatPr baseColWidth="10" defaultRowHeight="20"/>
  <cols>
    <col min="5" max="5" width="10.7109375" style="1"/>
  </cols>
  <sheetData>
    <row r="6" spans="3:5">
      <c r="C6" t="s">
        <v>16</v>
      </c>
      <c r="D6" t="s">
        <v>5</v>
      </c>
      <c r="E6" s="1" t="s">
        <v>9</v>
      </c>
    </row>
    <row r="7" spans="3:5">
      <c r="C7" s="21" t="s">
        <v>1</v>
      </c>
      <c r="D7" s="21" t="s">
        <v>15</v>
      </c>
      <c r="E7" s="1">
        <v>0</v>
      </c>
    </row>
    <row r="8" spans="3:5">
      <c r="C8" s="21"/>
      <c r="D8" s="21"/>
      <c r="E8" s="1">
        <v>11.420755989960956</v>
      </c>
    </row>
    <row r="9" spans="3:5">
      <c r="C9" s="21"/>
      <c r="D9" s="21"/>
      <c r="E9" s="1">
        <v>18.935894267509216</v>
      </c>
    </row>
    <row r="10" spans="3:5">
      <c r="C10" s="21"/>
      <c r="D10" s="21" t="s">
        <v>14</v>
      </c>
      <c r="E10" s="1">
        <v>0</v>
      </c>
    </row>
    <row r="11" spans="3:5">
      <c r="C11" s="21"/>
      <c r="D11" s="21"/>
      <c r="E11" s="1">
        <v>0</v>
      </c>
    </row>
    <row r="12" spans="3:5">
      <c r="C12" s="21"/>
      <c r="D12" s="21"/>
      <c r="E12" s="1">
        <v>0</v>
      </c>
    </row>
    <row r="13" spans="3:5">
      <c r="C13" s="21" t="s">
        <v>0</v>
      </c>
      <c r="D13" s="21" t="s">
        <v>15</v>
      </c>
      <c r="E13" s="1">
        <v>527.59269493594172</v>
      </c>
    </row>
    <row r="14" spans="3:5">
      <c r="C14" s="21"/>
      <c r="D14" s="21"/>
      <c r="E14" s="1">
        <v>486.23640405723313</v>
      </c>
    </row>
    <row r="15" spans="3:5">
      <c r="C15" s="21"/>
      <c r="D15" s="21"/>
      <c r="E15" s="1">
        <v>428.69141391193921</v>
      </c>
    </row>
    <row r="16" spans="3:5">
      <c r="C16" s="21"/>
      <c r="D16" s="21" t="s">
        <v>14</v>
      </c>
      <c r="E16" s="1">
        <v>365.14984891069571</v>
      </c>
    </row>
    <row r="17" spans="3:5">
      <c r="C17" s="21"/>
      <c r="D17" s="21"/>
      <c r="E17" s="1">
        <v>472.99377690400968</v>
      </c>
    </row>
    <row r="18" spans="3:5">
      <c r="C18" s="21"/>
      <c r="D18" s="21"/>
      <c r="E18" s="1">
        <v>318.2728201125675</v>
      </c>
    </row>
    <row r="19" spans="3:5">
      <c r="C19" s="21" t="s">
        <v>2</v>
      </c>
      <c r="D19" s="21" t="s">
        <v>15</v>
      </c>
      <c r="E19" s="1">
        <v>1774.5190951873772</v>
      </c>
    </row>
    <row r="20" spans="3:5">
      <c r="C20" s="21"/>
      <c r="D20" s="21"/>
      <c r="E20" s="1">
        <v>1462.0142349396929</v>
      </c>
    </row>
    <row r="21" spans="3:5">
      <c r="C21" s="21"/>
      <c r="D21" s="21"/>
      <c r="E21" s="1">
        <v>1210.9377815818955</v>
      </c>
    </row>
    <row r="22" spans="3:5">
      <c r="C22" s="21"/>
      <c r="D22" s="21" t="s">
        <v>14</v>
      </c>
      <c r="E22" s="1">
        <v>602.23708683806342</v>
      </c>
    </row>
    <row r="23" spans="3:5">
      <c r="C23" s="21"/>
      <c r="D23" s="21"/>
      <c r="E23" s="1">
        <v>506.60489486553928</v>
      </c>
    </row>
    <row r="24" spans="3:5">
      <c r="C24" s="21"/>
      <c r="D24" s="21"/>
      <c r="E24" s="1">
        <v>393.14578744167045</v>
      </c>
    </row>
    <row r="25" spans="3:5">
      <c r="C25" s="21" t="s">
        <v>3</v>
      </c>
      <c r="D25" s="21" t="s">
        <v>15</v>
      </c>
      <c r="E25" s="1">
        <v>341.16166812134259</v>
      </c>
    </row>
    <row r="26" spans="3:5">
      <c r="C26" s="21"/>
      <c r="D26" s="21"/>
      <c r="E26" s="1">
        <v>318.2728201125675</v>
      </c>
    </row>
    <row r="27" spans="3:5">
      <c r="C27" s="21"/>
      <c r="D27" s="21"/>
      <c r="E27" s="1">
        <v>209.28156561397429</v>
      </c>
    </row>
    <row r="28" spans="3:5">
      <c r="C28" s="21"/>
      <c r="D28" s="21" t="s">
        <v>14</v>
      </c>
      <c r="E28" s="1">
        <v>104.80084117845009</v>
      </c>
    </row>
    <row r="29" spans="3:5">
      <c r="C29" s="21"/>
      <c r="D29" s="21"/>
      <c r="E29" s="1">
        <v>107.41502626626846</v>
      </c>
    </row>
    <row r="30" spans="3:5">
      <c r="C30" s="21"/>
      <c r="D30" s="21"/>
      <c r="E30" s="1">
        <v>73.497013790915162</v>
      </c>
    </row>
    <row r="31" spans="3:5">
      <c r="C31" s="21" t="s">
        <v>4</v>
      </c>
      <c r="D31" s="21" t="s">
        <v>15</v>
      </c>
      <c r="E31" s="1">
        <v>37.197501121022498</v>
      </c>
    </row>
    <row r="32" spans="3:5">
      <c r="C32" s="21"/>
      <c r="D32" s="21"/>
      <c r="E32" s="1">
        <v>50.494443205660062</v>
      </c>
    </row>
    <row r="33" spans="3:5">
      <c r="C33" s="21"/>
      <c r="D33" s="21"/>
      <c r="E33" s="1">
        <v>35.361607109515546</v>
      </c>
    </row>
    <row r="34" spans="3:5">
      <c r="C34" s="21"/>
      <c r="D34" s="21" t="s">
        <v>14</v>
      </c>
      <c r="E34" s="1">
        <v>35.361607109515546</v>
      </c>
    </row>
    <row r="35" spans="3:5">
      <c r="C35" s="21"/>
      <c r="D35" s="21"/>
      <c r="E35" s="1">
        <v>30.817560020833849</v>
      </c>
    </row>
    <row r="36" spans="3:5">
      <c r="C36" s="21"/>
      <c r="D36" s="21"/>
      <c r="E36" s="1">
        <v>33.537255227913121</v>
      </c>
    </row>
  </sheetData>
  <mergeCells count="15">
    <mergeCell ref="C25:C30"/>
    <mergeCell ref="C31:C36"/>
    <mergeCell ref="D22:D24"/>
    <mergeCell ref="D25:D27"/>
    <mergeCell ref="D28:D30"/>
    <mergeCell ref="D31:D33"/>
    <mergeCell ref="D34:D36"/>
    <mergeCell ref="C7:C12"/>
    <mergeCell ref="C13:C18"/>
    <mergeCell ref="C19:C24"/>
    <mergeCell ref="D7:D9"/>
    <mergeCell ref="D10:D12"/>
    <mergeCell ref="D13:D15"/>
    <mergeCell ref="D16:D18"/>
    <mergeCell ref="D19:D21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C4357B-D1D3-FB4A-80C9-297DD7FC2792}">
  <dimension ref="C6:H66"/>
  <sheetViews>
    <sheetView workbookViewId="0">
      <selection activeCell="K64" sqref="K64"/>
    </sheetView>
  </sheetViews>
  <sheetFormatPr baseColWidth="10" defaultRowHeight="20"/>
  <cols>
    <col min="4" max="4" width="10.7109375" style="11"/>
    <col min="6" max="6" width="10.7109375" style="10"/>
  </cols>
  <sheetData>
    <row r="6" spans="3:8" ht="21">
      <c r="C6" t="s">
        <v>16</v>
      </c>
      <c r="D6" s="11" t="s">
        <v>5</v>
      </c>
      <c r="E6" t="s">
        <v>13</v>
      </c>
      <c r="F6" s="10" t="s">
        <v>9</v>
      </c>
      <c r="G6" t="s">
        <v>21</v>
      </c>
      <c r="H6" t="s">
        <v>20</v>
      </c>
    </row>
    <row r="7" spans="3:8">
      <c r="C7" s="21" t="s">
        <v>1</v>
      </c>
      <c r="D7" s="22" t="s">
        <v>6</v>
      </c>
      <c r="E7">
        <v>1</v>
      </c>
      <c r="F7" s="10">
        <v>0</v>
      </c>
      <c r="G7" s="10">
        <f>AVERAGE(F7:F9)</f>
        <v>0</v>
      </c>
      <c r="H7">
        <f>STDEV(F7:F9)</f>
        <v>0</v>
      </c>
    </row>
    <row r="8" spans="3:8">
      <c r="C8" s="21"/>
      <c r="D8" s="22"/>
      <c r="E8">
        <v>2</v>
      </c>
      <c r="F8" s="10">
        <v>0</v>
      </c>
    </row>
    <row r="9" spans="3:8">
      <c r="C9" s="21"/>
      <c r="D9" s="22"/>
      <c r="E9">
        <v>3</v>
      </c>
      <c r="F9" s="10">
        <v>0</v>
      </c>
    </row>
    <row r="10" spans="3:8">
      <c r="C10" s="21"/>
      <c r="D10" s="22" t="s">
        <v>19</v>
      </c>
      <c r="E10">
        <v>1</v>
      </c>
      <c r="F10" s="10">
        <v>0</v>
      </c>
      <c r="G10" s="10">
        <f>AVERAGE(F10:F12)</f>
        <v>10.118883419156724</v>
      </c>
      <c r="H10">
        <f>STDEV(F10:F12)</f>
        <v>9.5348401701618162</v>
      </c>
    </row>
    <row r="11" spans="3:8">
      <c r="C11" s="21"/>
      <c r="D11" s="22"/>
      <c r="E11">
        <v>2</v>
      </c>
      <c r="F11" s="10">
        <v>11.420755989960956</v>
      </c>
    </row>
    <row r="12" spans="3:8">
      <c r="C12" s="21"/>
      <c r="D12" s="22"/>
      <c r="E12">
        <v>3</v>
      </c>
      <c r="F12" s="10">
        <v>18.935894267509216</v>
      </c>
    </row>
    <row r="13" spans="3:8">
      <c r="C13" s="21"/>
      <c r="D13" s="22" t="s">
        <v>18</v>
      </c>
      <c r="E13">
        <v>4</v>
      </c>
      <c r="F13" s="10">
        <v>0</v>
      </c>
      <c r="G13" s="10">
        <f>AVERAGE(F13:F15)</f>
        <v>6.6451746922736801</v>
      </c>
      <c r="H13">
        <f>STDEV(F13:F15)</f>
        <v>5.7548900960944458</v>
      </c>
    </row>
    <row r="14" spans="3:8">
      <c r="C14" s="21"/>
      <c r="D14" s="22"/>
      <c r="E14">
        <v>5</v>
      </c>
      <c r="F14" s="10">
        <v>9.9677620384105197</v>
      </c>
    </row>
    <row r="15" spans="3:8">
      <c r="C15" s="21"/>
      <c r="D15" s="22"/>
      <c r="E15">
        <v>6</v>
      </c>
      <c r="F15" s="10">
        <v>9.9677620384105197</v>
      </c>
    </row>
    <row r="16" spans="3:8">
      <c r="C16" s="21"/>
      <c r="D16" s="22" t="s">
        <v>17</v>
      </c>
      <c r="E16">
        <v>7</v>
      </c>
      <c r="F16" s="10">
        <v>0</v>
      </c>
      <c r="G16" s="10">
        <f>AVERAGE(F16:F18)</f>
        <v>0</v>
      </c>
      <c r="H16">
        <f>STDEV(F16:F18)</f>
        <v>0</v>
      </c>
    </row>
    <row r="17" spans="3:8">
      <c r="C17" s="21"/>
      <c r="D17" s="22"/>
      <c r="E17">
        <v>8</v>
      </c>
      <c r="F17" s="10">
        <v>0</v>
      </c>
    </row>
    <row r="18" spans="3:8">
      <c r="C18" s="21"/>
      <c r="D18" s="22"/>
      <c r="E18">
        <v>9</v>
      </c>
      <c r="F18" s="10">
        <v>0</v>
      </c>
    </row>
    <row r="19" spans="3:8">
      <c r="C19" s="21" t="s">
        <v>0</v>
      </c>
      <c r="D19" s="22" t="s">
        <v>6</v>
      </c>
      <c r="E19">
        <v>1</v>
      </c>
      <c r="F19" s="10">
        <v>187.7108382442031</v>
      </c>
      <c r="G19" s="10">
        <f>AVERAGE(F19:F21)</f>
        <v>162.93812825124834</v>
      </c>
      <c r="H19">
        <f>STDEV(F19:F21)</f>
        <v>48.590140054488643</v>
      </c>
    </row>
    <row r="20" spans="3:8">
      <c r="C20" s="21"/>
      <c r="D20" s="22"/>
      <c r="E20">
        <v>2</v>
      </c>
      <c r="F20" s="10">
        <v>106.95433823597041</v>
      </c>
    </row>
    <row r="21" spans="3:8">
      <c r="C21" s="21"/>
      <c r="D21" s="22"/>
      <c r="E21">
        <v>3</v>
      </c>
      <c r="F21" s="10">
        <v>194.14920827357156</v>
      </c>
    </row>
    <row r="22" spans="3:8" ht="20" customHeight="1">
      <c r="C22" s="21"/>
      <c r="D22" s="22" t="s">
        <v>19</v>
      </c>
      <c r="E22">
        <v>1</v>
      </c>
      <c r="F22" s="10">
        <v>527.59269493594172</v>
      </c>
      <c r="G22" s="10">
        <f>AVERAGE(F22:F24)</f>
        <v>480.84017096837141</v>
      </c>
      <c r="H22">
        <f>STDEV(F22:F24)</f>
        <v>49.670970855311204</v>
      </c>
    </row>
    <row r="23" spans="3:8">
      <c r="C23" s="21"/>
      <c r="D23" s="22"/>
      <c r="E23">
        <v>2</v>
      </c>
      <c r="F23" s="10">
        <v>486.23640405723313</v>
      </c>
    </row>
    <row r="24" spans="3:8">
      <c r="C24" s="21"/>
      <c r="D24" s="22"/>
      <c r="E24">
        <v>3</v>
      </c>
      <c r="F24" s="10">
        <v>428.69141391193921</v>
      </c>
    </row>
    <row r="25" spans="3:8" ht="20" customHeight="1">
      <c r="C25" s="21"/>
      <c r="D25" s="22" t="s">
        <v>18</v>
      </c>
      <c r="E25">
        <v>4</v>
      </c>
      <c r="F25" s="10">
        <v>236.89292524781823</v>
      </c>
      <c r="G25" s="10">
        <f>AVERAGE(F25:F27)</f>
        <v>283.8348914563382</v>
      </c>
      <c r="H25">
        <f>STDEV(F25:F27)</f>
        <v>41.529956931641308</v>
      </c>
    </row>
    <row r="26" spans="3:8">
      <c r="C26" s="21"/>
      <c r="D26" s="22"/>
      <c r="E26">
        <v>5</v>
      </c>
      <c r="F26" s="10">
        <v>298.81610547642373</v>
      </c>
    </row>
    <row r="27" spans="3:8">
      <c r="C27" s="21"/>
      <c r="D27" s="22"/>
      <c r="E27">
        <v>6</v>
      </c>
      <c r="F27" s="10">
        <v>315.79564364477261</v>
      </c>
    </row>
    <row r="28" spans="3:8" ht="20" customHeight="1">
      <c r="C28" s="21"/>
      <c r="D28" s="22" t="s">
        <v>17</v>
      </c>
      <c r="E28">
        <v>7</v>
      </c>
      <c r="F28" s="10">
        <v>230.7965892971925</v>
      </c>
      <c r="G28" s="10">
        <f>AVERAGE(F28:F30)</f>
        <v>265.56431363022051</v>
      </c>
      <c r="H28">
        <f>STDEV(F28:F30)</f>
        <v>170.18734129390916</v>
      </c>
    </row>
    <row r="29" spans="3:8">
      <c r="C29" s="21"/>
      <c r="D29" s="22"/>
      <c r="E29">
        <v>8</v>
      </c>
      <c r="F29" s="10">
        <v>450.45081800042169</v>
      </c>
    </row>
    <row r="30" spans="3:8">
      <c r="C30" s="21"/>
      <c r="D30" s="22"/>
      <c r="E30">
        <v>9</v>
      </c>
      <c r="F30" s="10">
        <v>115.44553359304736</v>
      </c>
    </row>
    <row r="31" spans="3:8">
      <c r="C31" s="21" t="s">
        <v>2</v>
      </c>
      <c r="D31" s="22" t="s">
        <v>6</v>
      </c>
      <c r="E31">
        <v>1</v>
      </c>
      <c r="F31" s="10">
        <v>428.03418463917137</v>
      </c>
      <c r="G31" s="10">
        <f>AVERAGE(F31:F33)</f>
        <v>400.363548921004</v>
      </c>
      <c r="H31">
        <f>STDEV(F31:F33)</f>
        <v>137.45232929215098</v>
      </c>
    </row>
    <row r="32" spans="3:8">
      <c r="C32" s="21"/>
      <c r="D32" s="22"/>
      <c r="E32">
        <v>2</v>
      </c>
      <c r="F32" s="10">
        <v>251.18091942606921</v>
      </c>
    </row>
    <row r="33" spans="3:8">
      <c r="C33" s="21"/>
      <c r="D33" s="22"/>
      <c r="E33">
        <v>3</v>
      </c>
      <c r="F33" s="10">
        <v>521.87554269777161</v>
      </c>
    </row>
    <row r="34" spans="3:8" ht="20" customHeight="1">
      <c r="C34" s="21"/>
      <c r="D34" s="22" t="s">
        <v>19</v>
      </c>
      <c r="E34">
        <v>1</v>
      </c>
      <c r="F34" s="10">
        <v>1774.5190951873772</v>
      </c>
      <c r="G34" s="10">
        <f>AVERAGE(F34:F36)</f>
        <v>1482.4903705696552</v>
      </c>
      <c r="H34">
        <f>STDEV(F34:F36)</f>
        <v>282.3480624319435</v>
      </c>
    </row>
    <row r="35" spans="3:8">
      <c r="C35" s="21"/>
      <c r="D35" s="22"/>
      <c r="E35">
        <v>2</v>
      </c>
      <c r="F35" s="10">
        <v>1462.0142349396929</v>
      </c>
    </row>
    <row r="36" spans="3:8">
      <c r="C36" s="21"/>
      <c r="D36" s="22"/>
      <c r="E36">
        <v>3</v>
      </c>
      <c r="F36" s="10">
        <v>1210.9377815818955</v>
      </c>
    </row>
    <row r="37" spans="3:8" ht="20" customHeight="1">
      <c r="C37" s="21"/>
      <c r="D37" s="22" t="s">
        <v>18</v>
      </c>
      <c r="E37">
        <v>4</v>
      </c>
      <c r="F37" s="10">
        <v>4915.5014592870139</v>
      </c>
      <c r="G37" s="10">
        <f>AVERAGE(F37:F39)</f>
        <v>4928.1443138579752</v>
      </c>
      <c r="H37">
        <f>STDEV(F37:F39)</f>
        <v>273.11711285254768</v>
      </c>
    </row>
    <row r="38" spans="3:8">
      <c r="C38" s="21"/>
      <c r="D38" s="22"/>
      <c r="E38">
        <v>5</v>
      </c>
      <c r="F38" s="10">
        <v>5207.3632970213612</v>
      </c>
    </row>
    <row r="39" spans="3:8">
      <c r="C39" s="21"/>
      <c r="D39" s="22"/>
      <c r="E39">
        <v>6</v>
      </c>
      <c r="F39" s="10">
        <v>4661.5681852655507</v>
      </c>
    </row>
    <row r="40" spans="3:8" ht="20" customHeight="1">
      <c r="C40" s="21"/>
      <c r="D40" s="22" t="s">
        <v>17</v>
      </c>
      <c r="E40">
        <v>7</v>
      </c>
      <c r="F40" s="10">
        <v>3990.9188970219429</v>
      </c>
      <c r="G40" s="10">
        <f>AVERAGE(F40:F42)</f>
        <v>4640.87012047998</v>
      </c>
      <c r="H40">
        <f>STDEV(F40:F42)</f>
        <v>686.7944860794754</v>
      </c>
    </row>
    <row r="41" spans="3:8">
      <c r="C41" s="21"/>
      <c r="D41" s="22"/>
      <c r="E41">
        <v>8</v>
      </c>
      <c r="F41" s="10">
        <v>4572.324168056246</v>
      </c>
    </row>
    <row r="42" spans="3:8">
      <c r="C42" s="21"/>
      <c r="D42" s="22"/>
      <c r="E42">
        <v>9</v>
      </c>
      <c r="F42" s="10">
        <v>5359.36729636175</v>
      </c>
    </row>
    <row r="43" spans="3:8">
      <c r="C43" s="21" t="s">
        <v>3</v>
      </c>
      <c r="D43" s="22" t="s">
        <v>6</v>
      </c>
      <c r="E43">
        <v>1</v>
      </c>
      <c r="F43" s="10">
        <v>76.11889121074357</v>
      </c>
      <c r="G43" s="10">
        <f>AVERAGE(F43:F45)</f>
        <v>70.072919661108529</v>
      </c>
      <c r="H43">
        <f>STDEV(F43:F45)</f>
        <v>23.360772309184156</v>
      </c>
    </row>
    <row r="44" spans="3:8">
      <c r="C44" s="21"/>
      <c r="D44" s="22"/>
      <c r="E44">
        <v>2</v>
      </c>
      <c r="F44" s="10">
        <v>44.283503470055379</v>
      </c>
    </row>
    <row r="45" spans="3:8">
      <c r="C45" s="21"/>
      <c r="D45" s="22"/>
      <c r="E45">
        <v>3</v>
      </c>
      <c r="F45" s="10">
        <v>89.816364302526637</v>
      </c>
    </row>
    <row r="46" spans="3:8" ht="20" customHeight="1">
      <c r="C46" s="21"/>
      <c r="D46" s="22" t="s">
        <v>19</v>
      </c>
      <c r="E46">
        <v>1</v>
      </c>
      <c r="F46" s="10">
        <v>341.16166812134259</v>
      </c>
      <c r="G46" s="10">
        <f>AVERAGE(F46:F48)</f>
        <v>289.57201794929478</v>
      </c>
      <c r="H46">
        <f>STDEV(F46:F48)</f>
        <v>70.469088208589639</v>
      </c>
    </row>
    <row r="47" spans="3:8">
      <c r="C47" s="21"/>
      <c r="D47" s="22"/>
      <c r="E47">
        <v>2</v>
      </c>
      <c r="F47" s="10">
        <v>318.2728201125675</v>
      </c>
    </row>
    <row r="48" spans="3:8">
      <c r="C48" s="21"/>
      <c r="D48" s="22"/>
      <c r="E48">
        <v>3</v>
      </c>
      <c r="F48" s="10">
        <v>209.28156561397429</v>
      </c>
    </row>
    <row r="49" spans="3:8" ht="20" customHeight="1">
      <c r="C49" s="21"/>
      <c r="D49" s="22" t="s">
        <v>18</v>
      </c>
      <c r="E49">
        <v>4</v>
      </c>
      <c r="F49" s="10">
        <v>1093.252056740278</v>
      </c>
      <c r="G49" s="10">
        <f>AVERAGE(F49:F51)</f>
        <v>865.99164187951192</v>
      </c>
      <c r="H49">
        <f>STDEV(F49:F51)</f>
        <v>199.48337425822345</v>
      </c>
    </row>
    <row r="50" spans="3:8">
      <c r="C50" s="21"/>
      <c r="D50" s="22"/>
      <c r="E50">
        <v>5</v>
      </c>
      <c r="F50" s="10">
        <v>784.89056729079357</v>
      </c>
    </row>
    <row r="51" spans="3:8">
      <c r="C51" s="21"/>
      <c r="D51" s="22"/>
      <c r="E51">
        <v>6</v>
      </c>
      <c r="F51" s="10">
        <v>719.83230160746439</v>
      </c>
    </row>
    <row r="52" spans="3:8" ht="20" customHeight="1">
      <c r="C52" s="21"/>
      <c r="D52" s="22" t="s">
        <v>17</v>
      </c>
      <c r="E52">
        <v>7</v>
      </c>
      <c r="F52" s="10">
        <v>571.49192188880443</v>
      </c>
      <c r="G52" s="10">
        <f>AVERAGE(F52:F54)</f>
        <v>1067.3959215210361</v>
      </c>
      <c r="H52">
        <f>STDEV(F52:F54)</f>
        <v>486.39827091332103</v>
      </c>
    </row>
    <row r="53" spans="3:8">
      <c r="C53" s="21"/>
      <c r="D53" s="22"/>
      <c r="E53">
        <v>8</v>
      </c>
      <c r="F53" s="10">
        <v>1087.000170507338</v>
      </c>
    </row>
    <row r="54" spans="3:8">
      <c r="C54" s="21"/>
      <c r="D54" s="22"/>
      <c r="E54">
        <v>9</v>
      </c>
      <c r="F54" s="10">
        <v>1543.6956721669662</v>
      </c>
    </row>
    <row r="55" spans="3:8" ht="20" customHeight="1">
      <c r="C55" s="21" t="s">
        <v>4</v>
      </c>
      <c r="D55" s="22" t="s">
        <v>6</v>
      </c>
      <c r="E55">
        <v>1</v>
      </c>
      <c r="F55" s="10">
        <v>12.426602143385132</v>
      </c>
      <c r="G55" s="10">
        <f>AVERAGE(F55:F57)</f>
        <v>18.880655376809763</v>
      </c>
      <c r="H55">
        <f>STDEV(F55:F57)</f>
        <v>5.5893740575228206</v>
      </c>
    </row>
    <row r="56" spans="3:8">
      <c r="C56" s="21"/>
      <c r="D56" s="22"/>
      <c r="E56">
        <v>2</v>
      </c>
      <c r="F56" s="10">
        <v>22.107681993522078</v>
      </c>
    </row>
    <row r="57" spans="3:8">
      <c r="C57" s="21"/>
      <c r="D57" s="22"/>
      <c r="E57">
        <v>3</v>
      </c>
      <c r="F57" s="10">
        <v>22.107681993522078</v>
      </c>
    </row>
    <row r="58" spans="3:8" ht="20" customHeight="1">
      <c r="C58" s="21"/>
      <c r="D58" s="22" t="s">
        <v>19</v>
      </c>
      <c r="E58">
        <v>1</v>
      </c>
      <c r="F58" s="10">
        <v>37.197501121022498</v>
      </c>
      <c r="G58" s="10">
        <f>AVERAGE(F58:F60)</f>
        <v>41.017850478732704</v>
      </c>
      <c r="H58">
        <f>STDEV(F58:F60)</f>
        <v>8.2581465226411979</v>
      </c>
    </row>
    <row r="59" spans="3:8">
      <c r="C59" s="21"/>
      <c r="D59" s="22"/>
      <c r="E59">
        <v>2</v>
      </c>
      <c r="F59" s="10">
        <v>50.494443205660062</v>
      </c>
    </row>
    <row r="60" spans="3:8">
      <c r="C60" s="21"/>
      <c r="D60" s="22"/>
      <c r="E60">
        <v>3</v>
      </c>
      <c r="F60" s="10">
        <v>35.361607109515546</v>
      </c>
    </row>
    <row r="61" spans="3:8" ht="20" customHeight="1">
      <c r="C61" s="21"/>
      <c r="D61" s="22" t="s">
        <v>18</v>
      </c>
      <c r="E61">
        <v>4</v>
      </c>
      <c r="F61" s="10">
        <v>35.361607109515546</v>
      </c>
      <c r="G61" s="10">
        <f>AVERAGE(F61:F63)</f>
        <v>39.066454528651661</v>
      </c>
      <c r="H61">
        <f>STDEV(F61:F63)</f>
        <v>3.7147498698973171</v>
      </c>
    </row>
    <row r="62" spans="3:8">
      <c r="C62" s="21"/>
      <c r="D62" s="22"/>
      <c r="E62">
        <v>5</v>
      </c>
      <c r="F62" s="10">
        <v>42.791028284715054</v>
      </c>
    </row>
    <row r="63" spans="3:8">
      <c r="C63" s="21"/>
      <c r="D63" s="22"/>
      <c r="E63">
        <v>6</v>
      </c>
      <c r="F63" s="10">
        <v>39.046728191724391</v>
      </c>
    </row>
    <row r="64" spans="3:8" ht="20" customHeight="1">
      <c r="C64" s="21"/>
      <c r="D64" s="22" t="s">
        <v>17</v>
      </c>
      <c r="E64">
        <v>7</v>
      </c>
      <c r="F64" s="10">
        <v>42.791028284715054</v>
      </c>
      <c r="G64" s="10">
        <f>AVERAGE(F64:F66)</f>
        <v>45.390684839773535</v>
      </c>
      <c r="H64">
        <f>STDEV(F64:F66)</f>
        <v>6.2027329292994269</v>
      </c>
    </row>
    <row r="65" spans="3:6">
      <c r="C65" s="21"/>
      <c r="D65" s="22"/>
      <c r="E65">
        <v>8</v>
      </c>
      <c r="F65" s="10">
        <v>40.910786900688201</v>
      </c>
    </row>
    <row r="66" spans="3:6">
      <c r="C66" s="21"/>
      <c r="D66" s="22"/>
      <c r="E66">
        <v>9</v>
      </c>
      <c r="F66" s="10">
        <v>52.470239333917341</v>
      </c>
    </row>
  </sheetData>
  <mergeCells count="25">
    <mergeCell ref="C31:C42"/>
    <mergeCell ref="C19:C30"/>
    <mergeCell ref="C7:C18"/>
    <mergeCell ref="D7:D9"/>
    <mergeCell ref="D19:D21"/>
    <mergeCell ref="D31:D33"/>
    <mergeCell ref="D10:D12"/>
    <mergeCell ref="D13:D15"/>
    <mergeCell ref="D16:D18"/>
    <mergeCell ref="D22:D24"/>
    <mergeCell ref="D25:D27"/>
    <mergeCell ref="D28:D30"/>
    <mergeCell ref="D34:D36"/>
    <mergeCell ref="D37:D39"/>
    <mergeCell ref="D40:D42"/>
    <mergeCell ref="D52:D54"/>
    <mergeCell ref="D58:D60"/>
    <mergeCell ref="D61:D63"/>
    <mergeCell ref="D64:D66"/>
    <mergeCell ref="C55:C66"/>
    <mergeCell ref="C43:C54"/>
    <mergeCell ref="D43:D45"/>
    <mergeCell ref="D55:D57"/>
    <mergeCell ref="D46:D48"/>
    <mergeCell ref="D49:D51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92ED27-4CC7-434F-B0BF-81E9674EF31F}">
  <dimension ref="C6:F66"/>
  <sheetViews>
    <sheetView workbookViewId="0">
      <selection activeCell="K64" sqref="K64"/>
    </sheetView>
  </sheetViews>
  <sheetFormatPr baseColWidth="10" defaultRowHeight="20"/>
  <cols>
    <col min="6" max="6" width="10.7109375" style="1"/>
  </cols>
  <sheetData>
    <row r="6" spans="3:6">
      <c r="C6" t="s">
        <v>16</v>
      </c>
      <c r="D6" t="s">
        <v>5</v>
      </c>
      <c r="E6" t="s">
        <v>13</v>
      </c>
      <c r="F6" s="1" t="s">
        <v>9</v>
      </c>
    </row>
    <row r="7" spans="3:6" ht="20" customHeight="1">
      <c r="C7" s="21" t="s">
        <v>1</v>
      </c>
      <c r="D7" s="22" t="s">
        <v>6</v>
      </c>
      <c r="E7">
        <v>1</v>
      </c>
      <c r="F7" s="1">
        <v>0</v>
      </c>
    </row>
    <row r="8" spans="3:6">
      <c r="C8" s="21"/>
      <c r="D8" s="22"/>
      <c r="E8">
        <v>2</v>
      </c>
      <c r="F8" s="1">
        <v>0</v>
      </c>
    </row>
    <row r="9" spans="3:6">
      <c r="C9" s="21"/>
      <c r="D9" s="22"/>
      <c r="E9">
        <v>3</v>
      </c>
      <c r="F9" s="1">
        <v>29.753799627847034</v>
      </c>
    </row>
    <row r="10" spans="3:6" ht="20" customHeight="1">
      <c r="C10" s="21"/>
      <c r="D10" s="22" t="s">
        <v>19</v>
      </c>
      <c r="E10">
        <v>1</v>
      </c>
      <c r="F10" s="1">
        <v>0</v>
      </c>
    </row>
    <row r="11" spans="3:6">
      <c r="C11" s="21"/>
      <c r="D11" s="22"/>
      <c r="E11">
        <v>2</v>
      </c>
      <c r="F11" s="1">
        <v>0</v>
      </c>
    </row>
    <row r="12" spans="3:6">
      <c r="C12" s="21"/>
      <c r="D12" s="22"/>
      <c r="E12">
        <v>3</v>
      </c>
      <c r="F12" s="1">
        <v>46.940816272128565</v>
      </c>
    </row>
    <row r="13" spans="3:6" ht="20" customHeight="1">
      <c r="C13" s="21"/>
      <c r="D13" s="22" t="s">
        <v>18</v>
      </c>
      <c r="E13">
        <v>4</v>
      </c>
      <c r="F13" s="1">
        <v>0</v>
      </c>
    </row>
    <row r="14" spans="3:6">
      <c r="C14" s="21"/>
      <c r="D14" s="22"/>
      <c r="E14">
        <v>5</v>
      </c>
      <c r="F14" s="1">
        <v>46.940816272128565</v>
      </c>
    </row>
    <row r="15" spans="3:6">
      <c r="C15" s="21"/>
      <c r="D15" s="22"/>
      <c r="E15">
        <v>6</v>
      </c>
      <c r="F15" s="1">
        <v>28.832344092850192</v>
      </c>
    </row>
    <row r="16" spans="3:6" ht="20" customHeight="1">
      <c r="C16" s="21"/>
      <c r="D16" s="22" t="s">
        <v>17</v>
      </c>
      <c r="E16">
        <v>7</v>
      </c>
      <c r="F16" s="1">
        <v>0</v>
      </c>
    </row>
    <row r="17" spans="3:6">
      <c r="C17" s="21"/>
      <c r="D17" s="22"/>
      <c r="E17">
        <v>8</v>
      </c>
      <c r="F17" s="1">
        <v>0</v>
      </c>
    </row>
    <row r="18" spans="3:6">
      <c r="C18" s="21"/>
      <c r="D18" s="22"/>
      <c r="E18">
        <v>9</v>
      </c>
      <c r="F18" s="1">
        <v>30.986779744285752</v>
      </c>
    </row>
    <row r="19" spans="3:6" ht="20" customHeight="1">
      <c r="C19" s="21" t="s">
        <v>0</v>
      </c>
      <c r="D19" s="22" t="s">
        <v>6</v>
      </c>
      <c r="E19">
        <v>1</v>
      </c>
      <c r="F19" s="1">
        <v>7635.2464168930564</v>
      </c>
    </row>
    <row r="20" spans="3:6">
      <c r="C20" s="21"/>
      <c r="D20" s="22"/>
      <c r="E20">
        <v>2</v>
      </c>
      <c r="F20" s="1">
        <v>13252.374906152754</v>
      </c>
    </row>
    <row r="21" spans="3:6">
      <c r="C21" s="21"/>
      <c r="D21" s="22"/>
      <c r="E21">
        <v>3</v>
      </c>
      <c r="F21" s="1">
        <v>8524.0131455139708</v>
      </c>
    </row>
    <row r="22" spans="3:6" ht="20" customHeight="1">
      <c r="C22" s="21"/>
      <c r="D22" s="22" t="s">
        <v>19</v>
      </c>
      <c r="E22">
        <v>1</v>
      </c>
      <c r="F22" s="1">
        <v>4038.1024161387018</v>
      </c>
    </row>
    <row r="23" spans="3:6">
      <c r="C23" s="21"/>
      <c r="D23" s="22"/>
      <c r="E23">
        <v>2</v>
      </c>
      <c r="F23" s="1">
        <v>4592.5046681221866</v>
      </c>
    </row>
    <row r="24" spans="3:6">
      <c r="C24" s="21"/>
      <c r="D24" s="22"/>
      <c r="E24">
        <v>3</v>
      </c>
      <c r="F24" s="1">
        <v>3739.3525955325636</v>
      </c>
    </row>
    <row r="25" spans="3:6" ht="20" customHeight="1">
      <c r="C25" s="21"/>
      <c r="D25" s="22" t="s">
        <v>18</v>
      </c>
      <c r="E25">
        <v>4</v>
      </c>
      <c r="F25" s="1">
        <v>1949.2884379901918</v>
      </c>
    </row>
    <row r="26" spans="3:6">
      <c r="C26" s="21"/>
      <c r="D26" s="22"/>
      <c r="E26">
        <v>5</v>
      </c>
      <c r="F26" s="1">
        <v>1555.1056886923125</v>
      </c>
    </row>
    <row r="27" spans="3:6">
      <c r="C27" s="21"/>
      <c r="D27" s="22"/>
      <c r="E27">
        <v>6</v>
      </c>
      <c r="F27" s="1">
        <v>1959.5717180389249</v>
      </c>
    </row>
    <row r="28" spans="3:6" ht="20" customHeight="1">
      <c r="C28" s="21"/>
      <c r="D28" s="22" t="s">
        <v>17</v>
      </c>
      <c r="E28">
        <v>7</v>
      </c>
      <c r="F28" s="1">
        <v>1247.9189107729828</v>
      </c>
    </row>
    <row r="29" spans="3:6">
      <c r="C29" s="21"/>
      <c r="D29" s="22"/>
      <c r="E29">
        <v>8</v>
      </c>
      <c r="F29" s="1">
        <v>2973.4507352998944</v>
      </c>
    </row>
    <row r="30" spans="3:6">
      <c r="C30" s="21"/>
      <c r="D30" s="22"/>
      <c r="E30">
        <v>9</v>
      </c>
      <c r="F30" s="1">
        <v>1878.5342342426275</v>
      </c>
    </row>
    <row r="31" spans="3:6" ht="20" customHeight="1">
      <c r="C31" s="21" t="s">
        <v>2</v>
      </c>
      <c r="D31" s="22" t="s">
        <v>6</v>
      </c>
      <c r="E31">
        <v>1</v>
      </c>
      <c r="F31" s="1">
        <v>2868.6744383616397</v>
      </c>
    </row>
    <row r="32" spans="3:6">
      <c r="C32" s="21"/>
      <c r="D32" s="22"/>
      <c r="E32">
        <v>2</v>
      </c>
      <c r="F32" s="1">
        <v>4518.3834967412058</v>
      </c>
    </row>
    <row r="33" spans="3:6">
      <c r="C33" s="21"/>
      <c r="D33" s="22"/>
      <c r="E33">
        <v>3</v>
      </c>
      <c r="F33" s="1">
        <v>3570.7740145274347</v>
      </c>
    </row>
    <row r="34" spans="3:6" ht="20" customHeight="1">
      <c r="C34" s="21"/>
      <c r="D34" s="22" t="s">
        <v>19</v>
      </c>
      <c r="E34">
        <v>1</v>
      </c>
      <c r="F34" s="1">
        <v>3615.0948476555504</v>
      </c>
    </row>
    <row r="35" spans="3:6">
      <c r="C35" s="21"/>
      <c r="D35" s="22"/>
      <c r="E35">
        <v>2</v>
      </c>
      <c r="F35" s="1">
        <v>3410.7304260929222</v>
      </c>
    </row>
    <row r="36" spans="3:6">
      <c r="C36" s="21"/>
      <c r="D36" s="22"/>
      <c r="E36">
        <v>3</v>
      </c>
      <c r="F36" s="1">
        <v>2119.2598842235939</v>
      </c>
    </row>
    <row r="37" spans="3:6" ht="20" customHeight="1">
      <c r="C37" s="21"/>
      <c r="D37" s="22" t="s">
        <v>18</v>
      </c>
      <c r="E37">
        <v>4</v>
      </c>
      <c r="F37" s="1">
        <v>3545.7800816311283</v>
      </c>
    </row>
    <row r="38" spans="3:6">
      <c r="C38" s="21"/>
      <c r="D38" s="22"/>
      <c r="E38">
        <v>5</v>
      </c>
      <c r="F38" s="1">
        <v>2174.8261217208765</v>
      </c>
    </row>
    <row r="39" spans="3:6">
      <c r="C39" s="21"/>
      <c r="D39" s="22"/>
      <c r="E39">
        <v>6</v>
      </c>
      <c r="F39" s="1">
        <v>2446.44774462243</v>
      </c>
    </row>
    <row r="40" spans="3:6" ht="20" customHeight="1">
      <c r="C40" s="21"/>
      <c r="D40" s="22" t="s">
        <v>17</v>
      </c>
      <c r="E40">
        <v>7</v>
      </c>
      <c r="F40" s="1">
        <v>2336.9396471473542</v>
      </c>
    </row>
    <row r="41" spans="3:6">
      <c r="C41" s="21"/>
      <c r="D41" s="22"/>
      <c r="E41">
        <v>8</v>
      </c>
      <c r="F41" s="1">
        <v>3757.4166280754471</v>
      </c>
    </row>
    <row r="42" spans="3:6">
      <c r="C42" s="21"/>
      <c r="D42" s="22"/>
      <c r="E42">
        <v>9</v>
      </c>
      <c r="F42" s="1">
        <v>3685.6329079793254</v>
      </c>
    </row>
    <row r="43" spans="3:6" ht="20" customHeight="1">
      <c r="C43" s="21" t="s">
        <v>3</v>
      </c>
      <c r="D43" s="22" t="s">
        <v>6</v>
      </c>
      <c r="E43">
        <v>1</v>
      </c>
      <c r="F43" s="1">
        <v>221.06924133816975</v>
      </c>
    </row>
    <row r="44" spans="3:6">
      <c r="C44" s="21"/>
      <c r="D44" s="22"/>
      <c r="E44">
        <v>2</v>
      </c>
      <c r="F44" s="1">
        <v>225.5591360467682</v>
      </c>
    </row>
    <row r="45" spans="3:6">
      <c r="C45" s="21"/>
      <c r="D45" s="22"/>
      <c r="E45">
        <v>3</v>
      </c>
      <c r="F45" s="1">
        <v>239.29151626261213</v>
      </c>
    </row>
    <row r="46" spans="3:6" ht="20" customHeight="1">
      <c r="C46" s="21"/>
      <c r="D46" s="22" t="s">
        <v>19</v>
      </c>
      <c r="E46">
        <v>1</v>
      </c>
      <c r="F46" s="1">
        <v>1013.2653453483363</v>
      </c>
    </row>
    <row r="47" spans="3:6">
      <c r="C47" s="21"/>
      <c r="D47" s="22"/>
      <c r="E47">
        <v>2</v>
      </c>
      <c r="F47" s="1">
        <v>844.35711305744223</v>
      </c>
    </row>
    <row r="48" spans="3:6">
      <c r="C48" s="21"/>
      <c r="D48" s="22"/>
      <c r="E48">
        <v>3</v>
      </c>
      <c r="F48" s="1">
        <v>492.82859386245377</v>
      </c>
    </row>
    <row r="49" spans="3:6" ht="20" customHeight="1">
      <c r="C49" s="21"/>
      <c r="D49" s="22" t="s">
        <v>18</v>
      </c>
      <c r="E49">
        <v>4</v>
      </c>
      <c r="F49" s="1">
        <v>1070.2202252988727</v>
      </c>
    </row>
    <row r="50" spans="3:6">
      <c r="C50" s="21"/>
      <c r="D50" s="22"/>
      <c r="E50">
        <v>5</v>
      </c>
      <c r="F50" s="1">
        <v>877.55159226738203</v>
      </c>
    </row>
    <row r="51" spans="3:6">
      <c r="C51" s="21"/>
      <c r="D51" s="22"/>
      <c r="E51">
        <v>6</v>
      </c>
      <c r="F51" s="1">
        <v>1706.1054441925403</v>
      </c>
    </row>
    <row r="52" spans="3:6">
      <c r="C52" s="21"/>
      <c r="D52" s="22" t="s">
        <v>17</v>
      </c>
      <c r="E52">
        <v>7</v>
      </c>
      <c r="F52" s="1">
        <v>1109.45626952199</v>
      </c>
    </row>
    <row r="53" spans="3:6">
      <c r="C53" s="21"/>
      <c r="D53" s="22"/>
      <c r="E53">
        <v>8</v>
      </c>
      <c r="F53" s="1">
        <v>1781.0903505350484</v>
      </c>
    </row>
    <row r="54" spans="3:6">
      <c r="C54" s="21"/>
      <c r="D54" s="22"/>
      <c r="E54">
        <v>9</v>
      </c>
      <c r="F54" s="1">
        <v>2534.6120549315306</v>
      </c>
    </row>
    <row r="55" spans="3:6">
      <c r="C55" s="21" t="s">
        <v>4</v>
      </c>
      <c r="D55" s="22" t="s">
        <v>6</v>
      </c>
      <c r="E55">
        <v>1</v>
      </c>
      <c r="F55" s="1">
        <v>0</v>
      </c>
    </row>
    <row r="56" spans="3:6">
      <c r="C56" s="21"/>
      <c r="D56" s="22"/>
      <c r="E56">
        <v>2</v>
      </c>
      <c r="F56" s="1">
        <v>0</v>
      </c>
    </row>
    <row r="57" spans="3:6">
      <c r="C57" s="21"/>
      <c r="D57" s="22"/>
      <c r="E57">
        <v>3</v>
      </c>
      <c r="F57" s="1">
        <v>0</v>
      </c>
    </row>
    <row r="58" spans="3:6">
      <c r="C58" s="21"/>
      <c r="D58" s="22" t="s">
        <v>19</v>
      </c>
      <c r="E58">
        <v>1</v>
      </c>
      <c r="F58" s="1">
        <v>39.151966699668918</v>
      </c>
    </row>
    <row r="59" spans="3:6">
      <c r="C59" s="21"/>
      <c r="D59" s="22"/>
      <c r="E59">
        <v>2</v>
      </c>
      <c r="F59" s="1">
        <v>50.770078890936496</v>
      </c>
    </row>
    <row r="60" spans="3:6">
      <c r="C60" s="21"/>
      <c r="D60" s="22"/>
      <c r="E60">
        <v>3</v>
      </c>
      <c r="F60" s="1">
        <v>65.973194908077261</v>
      </c>
    </row>
    <row r="61" spans="3:6">
      <c r="C61" s="21"/>
      <c r="D61" s="22" t="s">
        <v>18</v>
      </c>
      <c r="E61">
        <v>4</v>
      </c>
      <c r="F61" s="1">
        <v>39.151966699668918</v>
      </c>
    </row>
    <row r="62" spans="3:6">
      <c r="C62" s="21"/>
      <c r="D62" s="22"/>
      <c r="E62">
        <v>5</v>
      </c>
      <c r="F62" s="1">
        <v>54.578043703994432</v>
      </c>
    </row>
    <row r="63" spans="3:6">
      <c r="C63" s="21"/>
      <c r="D63" s="22"/>
      <c r="E63">
        <v>6</v>
      </c>
      <c r="F63" s="1">
        <v>37.159448659590403</v>
      </c>
    </row>
    <row r="64" spans="3:6">
      <c r="C64" s="21"/>
      <c r="D64" s="22" t="s">
        <v>17</v>
      </c>
      <c r="E64">
        <v>7</v>
      </c>
      <c r="F64" s="1">
        <v>35.139408646707409</v>
      </c>
    </row>
    <row r="65" spans="3:6">
      <c r="C65" s="21"/>
      <c r="D65" s="22"/>
      <c r="E65">
        <v>8</v>
      </c>
      <c r="F65" s="1">
        <v>46.940816272128565</v>
      </c>
    </row>
    <row r="66" spans="3:6">
      <c r="C66" s="21"/>
      <c r="D66" s="22"/>
      <c r="E66">
        <v>9</v>
      </c>
      <c r="F66" s="1">
        <v>62.172054139524995</v>
      </c>
    </row>
  </sheetData>
  <mergeCells count="25">
    <mergeCell ref="C55:C66"/>
    <mergeCell ref="D58:D60"/>
    <mergeCell ref="D61:D63"/>
    <mergeCell ref="D64:D66"/>
    <mergeCell ref="D55:D57"/>
    <mergeCell ref="D28:D30"/>
    <mergeCell ref="C31:C42"/>
    <mergeCell ref="D31:D33"/>
    <mergeCell ref="D34:D36"/>
    <mergeCell ref="D37:D39"/>
    <mergeCell ref="D40:D42"/>
    <mergeCell ref="C19:C30"/>
    <mergeCell ref="D19:D21"/>
    <mergeCell ref="D22:D24"/>
    <mergeCell ref="D25:D27"/>
    <mergeCell ref="C43:C54"/>
    <mergeCell ref="D43:D45"/>
    <mergeCell ref="D46:D48"/>
    <mergeCell ref="D49:D51"/>
    <mergeCell ref="D52:D54"/>
    <mergeCell ref="C7:C18"/>
    <mergeCell ref="D7:D9"/>
    <mergeCell ref="D10:D12"/>
    <mergeCell ref="D13:D15"/>
    <mergeCell ref="D16:D18"/>
  </mergeCells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D0FEB9-26EB-4740-9FF5-942262D26991}">
  <dimension ref="C6:F66"/>
  <sheetViews>
    <sheetView topLeftCell="A38" workbookViewId="0">
      <selection activeCell="K64" sqref="K64"/>
    </sheetView>
  </sheetViews>
  <sheetFormatPr baseColWidth="10" defaultRowHeight="20"/>
  <cols>
    <col min="6" max="6" width="10.7109375" style="10"/>
  </cols>
  <sheetData>
    <row r="6" spans="3:6">
      <c r="C6" t="s">
        <v>16</v>
      </c>
      <c r="D6" t="s">
        <v>5</v>
      </c>
      <c r="E6" t="s">
        <v>13</v>
      </c>
      <c r="F6" s="10" t="s">
        <v>9</v>
      </c>
    </row>
    <row r="7" spans="3:6" ht="20" customHeight="1">
      <c r="C7" s="21" t="s">
        <v>1</v>
      </c>
      <c r="D7" s="22" t="s">
        <v>6</v>
      </c>
      <c r="E7">
        <v>1</v>
      </c>
      <c r="F7" s="10">
        <v>0</v>
      </c>
    </row>
    <row r="8" spans="3:6">
      <c r="C8" s="21"/>
      <c r="D8" s="22"/>
      <c r="E8">
        <v>2</v>
      </c>
      <c r="F8" s="10">
        <v>0</v>
      </c>
    </row>
    <row r="9" spans="3:6">
      <c r="C9" s="21"/>
      <c r="D9" s="22"/>
      <c r="E9">
        <v>3</v>
      </c>
      <c r="F9" s="10">
        <v>5.8963469604374055</v>
      </c>
    </row>
    <row r="10" spans="3:6" ht="20" customHeight="1">
      <c r="C10" s="21"/>
      <c r="D10" s="22" t="s">
        <v>19</v>
      </c>
      <c r="E10">
        <v>1</v>
      </c>
      <c r="F10" s="10">
        <v>8.1977173838425941</v>
      </c>
    </row>
    <row r="11" spans="3:6">
      <c r="C11" s="21"/>
      <c r="D11" s="22"/>
      <c r="E11">
        <v>2</v>
      </c>
      <c r="F11" s="10">
        <v>8.5120738799659872</v>
      </c>
    </row>
    <row r="12" spans="3:6">
      <c r="C12" s="21"/>
      <c r="D12" s="22"/>
      <c r="E12">
        <v>3</v>
      </c>
      <c r="F12" s="10">
        <v>9.7133372844573991</v>
      </c>
    </row>
    <row r="13" spans="3:6" ht="20" customHeight="1">
      <c r="C13" s="21"/>
      <c r="D13" s="22" t="s">
        <v>18</v>
      </c>
      <c r="E13">
        <v>4</v>
      </c>
      <c r="F13" s="10">
        <v>0</v>
      </c>
    </row>
    <row r="14" spans="3:6">
      <c r="C14" s="21"/>
      <c r="D14" s="22"/>
      <c r="E14">
        <v>5</v>
      </c>
      <c r="F14" s="10">
        <v>0</v>
      </c>
    </row>
    <row r="15" spans="3:6">
      <c r="C15" s="21"/>
      <c r="D15" s="22"/>
      <c r="E15">
        <v>6</v>
      </c>
      <c r="F15" s="10">
        <v>0</v>
      </c>
    </row>
    <row r="16" spans="3:6" ht="20" customHeight="1">
      <c r="C16" s="21"/>
      <c r="D16" s="22" t="s">
        <v>17</v>
      </c>
      <c r="E16">
        <v>7</v>
      </c>
      <c r="F16" s="10">
        <v>6.5961414733385917</v>
      </c>
    </row>
    <row r="17" spans="3:6">
      <c r="C17" s="21"/>
      <c r="D17" s="22"/>
      <c r="E17">
        <v>8</v>
      </c>
      <c r="F17" s="10">
        <v>6.3752378282870712</v>
      </c>
    </row>
    <row r="18" spans="3:6">
      <c r="C18" s="21"/>
      <c r="D18" s="22"/>
      <c r="E18">
        <v>9</v>
      </c>
      <c r="F18" s="10">
        <v>0</v>
      </c>
    </row>
    <row r="19" spans="3:6" ht="20" customHeight="1">
      <c r="C19" s="21" t="s">
        <v>0</v>
      </c>
      <c r="D19" s="22" t="s">
        <v>6</v>
      </c>
      <c r="E19">
        <v>1</v>
      </c>
      <c r="F19" s="10">
        <v>0</v>
      </c>
    </row>
    <row r="20" spans="3:6">
      <c r="C20" s="21"/>
      <c r="D20" s="22"/>
      <c r="E20">
        <v>2</v>
      </c>
      <c r="F20" s="10">
        <v>0</v>
      </c>
    </row>
    <row r="21" spans="3:6">
      <c r="C21" s="21"/>
      <c r="D21" s="22"/>
      <c r="E21">
        <v>3</v>
      </c>
      <c r="F21" s="10">
        <v>0</v>
      </c>
    </row>
    <row r="22" spans="3:6" ht="20" customHeight="1">
      <c r="C22" s="21"/>
      <c r="D22" s="22" t="s">
        <v>19</v>
      </c>
      <c r="E22">
        <v>1</v>
      </c>
      <c r="F22" s="10">
        <v>0</v>
      </c>
    </row>
    <row r="23" spans="3:6">
      <c r="C23" s="21"/>
      <c r="D23" s="22"/>
      <c r="E23">
        <v>2</v>
      </c>
      <c r="F23" s="10">
        <v>6.3752378282870712</v>
      </c>
    </row>
    <row r="24" spans="3:6">
      <c r="C24" s="21"/>
      <c r="D24" s="22"/>
      <c r="E24">
        <v>3</v>
      </c>
      <c r="F24" s="10">
        <v>0</v>
      </c>
    </row>
    <row r="25" spans="3:6" ht="20" customHeight="1">
      <c r="C25" s="21"/>
      <c r="D25" s="22" t="s">
        <v>18</v>
      </c>
      <c r="E25">
        <v>4</v>
      </c>
      <c r="F25" s="10">
        <v>8.1977173838425941</v>
      </c>
    </row>
    <row r="26" spans="3:6">
      <c r="C26" s="21"/>
      <c r="D26" s="22"/>
      <c r="E26">
        <v>5</v>
      </c>
      <c r="F26" s="10">
        <v>0</v>
      </c>
    </row>
    <row r="27" spans="3:6">
      <c r="C27" s="21"/>
      <c r="D27" s="22"/>
      <c r="E27">
        <v>6</v>
      </c>
      <c r="F27" s="10">
        <v>0</v>
      </c>
    </row>
    <row r="28" spans="3:6" ht="20" customHeight="1">
      <c r="C28" s="21"/>
      <c r="D28" s="22" t="s">
        <v>17</v>
      </c>
      <c r="E28">
        <v>7</v>
      </c>
      <c r="F28" s="10">
        <v>0</v>
      </c>
    </row>
    <row r="29" spans="3:6">
      <c r="C29" s="21"/>
      <c r="D29" s="22"/>
      <c r="E29">
        <v>8</v>
      </c>
      <c r="F29" s="10">
        <v>6.9967870818049072</v>
      </c>
    </row>
    <row r="30" spans="3:6">
      <c r="C30" s="21"/>
      <c r="D30" s="22"/>
      <c r="E30">
        <v>9</v>
      </c>
      <c r="F30" s="10">
        <v>0</v>
      </c>
    </row>
    <row r="31" spans="3:6" ht="20" customHeight="1">
      <c r="C31" s="21" t="s">
        <v>2</v>
      </c>
      <c r="D31" s="22" t="s">
        <v>6</v>
      </c>
      <c r="E31">
        <v>1</v>
      </c>
      <c r="F31" s="10">
        <v>9.4663114133967667</v>
      </c>
    </row>
    <row r="32" spans="3:6">
      <c r="C32" s="21"/>
      <c r="D32" s="22"/>
      <c r="E32">
        <v>2</v>
      </c>
      <c r="F32" s="10">
        <v>10.558691531076256</v>
      </c>
    </row>
    <row r="33" spans="3:6">
      <c r="C33" s="21"/>
      <c r="D33" s="22"/>
      <c r="E33">
        <v>3</v>
      </c>
      <c r="F33" s="10">
        <v>9.8801124649424779</v>
      </c>
    </row>
    <row r="34" spans="3:6" ht="20" customHeight="1">
      <c r="C34" s="21"/>
      <c r="D34" s="22" t="s">
        <v>19</v>
      </c>
      <c r="E34">
        <v>1</v>
      </c>
      <c r="F34" s="10">
        <v>18.012105027682562</v>
      </c>
    </row>
    <row r="35" spans="3:6">
      <c r="C35" s="21"/>
      <c r="D35" s="22"/>
      <c r="E35">
        <v>2</v>
      </c>
      <c r="F35" s="10">
        <v>14.491214443202969</v>
      </c>
    </row>
    <row r="36" spans="3:6">
      <c r="C36" s="21"/>
      <c r="D36" s="22"/>
      <c r="E36">
        <v>3</v>
      </c>
      <c r="F36" s="10">
        <v>12.163329919376626</v>
      </c>
    </row>
    <row r="37" spans="3:6" ht="20" customHeight="1">
      <c r="C37" s="21"/>
      <c r="D37" s="22" t="s">
        <v>18</v>
      </c>
      <c r="E37">
        <v>4</v>
      </c>
      <c r="F37" s="10">
        <v>9.1212246595875772</v>
      </c>
    </row>
    <row r="38" spans="3:6">
      <c r="C38" s="21"/>
      <c r="D38" s="22"/>
      <c r="E38">
        <v>5</v>
      </c>
      <c r="F38" s="10">
        <v>13.464166411535023</v>
      </c>
    </row>
    <row r="39" spans="3:6">
      <c r="C39" s="21"/>
      <c r="D39" s="22"/>
      <c r="E39">
        <v>6</v>
      </c>
      <c r="F39" s="10">
        <v>11.732656356035578</v>
      </c>
    </row>
    <row r="40" spans="3:6" ht="20" customHeight="1">
      <c r="C40" s="21"/>
      <c r="D40" s="22" t="s">
        <v>17</v>
      </c>
      <c r="E40">
        <v>7</v>
      </c>
      <c r="F40" s="10">
        <v>10.871826827409034</v>
      </c>
    </row>
    <row r="41" spans="3:6">
      <c r="C41" s="21"/>
      <c r="D41" s="22"/>
      <c r="E41">
        <v>8</v>
      </c>
      <c r="F41" s="10">
        <v>14.936762882668619</v>
      </c>
    </row>
    <row r="42" spans="3:6">
      <c r="C42" s="21"/>
      <c r="D42" s="22"/>
      <c r="E42">
        <v>9</v>
      </c>
      <c r="F42" s="10">
        <v>10.58407551336148</v>
      </c>
    </row>
    <row r="43" spans="3:6" ht="20" customHeight="1">
      <c r="C43" s="21" t="s">
        <v>3</v>
      </c>
      <c r="D43" s="22" t="s">
        <v>6</v>
      </c>
      <c r="E43">
        <v>1</v>
      </c>
      <c r="F43" s="10">
        <v>629.66376408735948</v>
      </c>
    </row>
    <row r="44" spans="3:6">
      <c r="C44" s="21"/>
      <c r="D44" s="22"/>
      <c r="E44">
        <v>2</v>
      </c>
      <c r="F44" s="10">
        <v>929.20921335524906</v>
      </c>
    </row>
    <row r="45" spans="3:6">
      <c r="C45" s="21"/>
      <c r="D45" s="22"/>
      <c r="E45">
        <v>3</v>
      </c>
      <c r="F45" s="10">
        <v>642.16089046536183</v>
      </c>
    </row>
    <row r="46" spans="3:6" ht="20" customHeight="1">
      <c r="C46" s="21"/>
      <c r="D46" s="22" t="s">
        <v>19</v>
      </c>
      <c r="E46">
        <v>1</v>
      </c>
      <c r="F46" s="10">
        <v>207.85518823543475</v>
      </c>
    </row>
    <row r="47" spans="3:6">
      <c r="C47" s="21"/>
      <c r="D47" s="22"/>
      <c r="E47">
        <v>2</v>
      </c>
      <c r="F47" s="10">
        <v>177.07324118487904</v>
      </c>
    </row>
    <row r="48" spans="3:6">
      <c r="C48" s="21"/>
      <c r="D48" s="22"/>
      <c r="E48">
        <v>3</v>
      </c>
      <c r="F48" s="10">
        <v>64.831552608124511</v>
      </c>
    </row>
    <row r="49" spans="3:6" ht="20" customHeight="1">
      <c r="C49" s="21"/>
      <c r="D49" s="22" t="s">
        <v>18</v>
      </c>
      <c r="E49">
        <v>4</v>
      </c>
      <c r="F49" s="10">
        <v>238.95603509706103</v>
      </c>
    </row>
    <row r="50" spans="3:6">
      <c r="C50" s="21"/>
      <c r="D50" s="22"/>
      <c r="E50">
        <v>5</v>
      </c>
      <c r="F50" s="10">
        <v>109.50464670273463</v>
      </c>
    </row>
    <row r="51" spans="3:6">
      <c r="C51" s="21"/>
      <c r="D51" s="22"/>
      <c r="E51">
        <v>6</v>
      </c>
      <c r="F51" s="10">
        <v>177.07324118487904</v>
      </c>
    </row>
    <row r="52" spans="3:6" ht="20" customHeight="1">
      <c r="C52" s="21"/>
      <c r="D52" s="22" t="s">
        <v>17</v>
      </c>
      <c r="E52">
        <v>7</v>
      </c>
      <c r="F52" s="10">
        <v>137.44189145214395</v>
      </c>
    </row>
    <row r="53" spans="3:6">
      <c r="C53" s="21"/>
      <c r="D53" s="22"/>
      <c r="E53">
        <v>8</v>
      </c>
      <c r="F53" s="10">
        <v>122.75429380159136</v>
      </c>
    </row>
    <row r="54" spans="3:6">
      <c r="C54" s="21"/>
      <c r="D54" s="22"/>
      <c r="E54">
        <v>9</v>
      </c>
      <c r="F54" s="10">
        <v>197.72490921748152</v>
      </c>
    </row>
    <row r="55" spans="3:6" ht="20" customHeight="1">
      <c r="C55" s="21" t="s">
        <v>4</v>
      </c>
      <c r="D55" s="22" t="s">
        <v>6</v>
      </c>
      <c r="E55">
        <v>1</v>
      </c>
      <c r="F55" s="10">
        <v>8.6129723270385146</v>
      </c>
    </row>
    <row r="56" spans="3:6">
      <c r="C56" s="21"/>
      <c r="D56" s="22"/>
      <c r="E56">
        <v>2</v>
      </c>
      <c r="F56" s="10">
        <v>10.558691531076256</v>
      </c>
    </row>
    <row r="57" spans="3:6">
      <c r="C57" s="21"/>
      <c r="D57" s="22"/>
      <c r="E57">
        <v>3</v>
      </c>
      <c r="F57" s="10">
        <v>10.558691531076256</v>
      </c>
    </row>
    <row r="58" spans="3:6" ht="20" customHeight="1">
      <c r="C58" s="21"/>
      <c r="D58" s="22" t="s">
        <v>19</v>
      </c>
      <c r="E58">
        <v>1</v>
      </c>
      <c r="F58" s="10">
        <v>6.8019494764622968</v>
      </c>
    </row>
    <row r="59" spans="3:6">
      <c r="C59" s="21"/>
      <c r="D59" s="22"/>
      <c r="E59">
        <v>2</v>
      </c>
      <c r="F59" s="10">
        <v>6.8019494764622968</v>
      </c>
    </row>
    <row r="60" spans="3:6">
      <c r="C60" s="21"/>
      <c r="D60" s="22"/>
      <c r="E60">
        <v>3</v>
      </c>
      <c r="F60" s="10">
        <v>7.1832539236548376</v>
      </c>
    </row>
    <row r="61" spans="3:6" ht="20" customHeight="1">
      <c r="C61" s="21"/>
      <c r="D61" s="22" t="s">
        <v>18</v>
      </c>
      <c r="E61">
        <v>4</v>
      </c>
      <c r="F61" s="10">
        <v>5.8505564835593704</v>
      </c>
    </row>
    <row r="62" spans="3:6">
      <c r="C62" s="21"/>
      <c r="D62" s="22"/>
      <c r="E62">
        <v>5</v>
      </c>
      <c r="F62" s="10">
        <v>9.7133372844573991</v>
      </c>
    </row>
    <row r="63" spans="3:6">
      <c r="C63" s="21"/>
      <c r="D63" s="22"/>
      <c r="E63">
        <v>6</v>
      </c>
      <c r="F63" s="10">
        <v>8.5120738799659872</v>
      </c>
    </row>
    <row r="64" spans="3:6" ht="20" customHeight="1">
      <c r="C64" s="21"/>
      <c r="D64" s="22" t="s">
        <v>17</v>
      </c>
      <c r="E64">
        <v>7</v>
      </c>
      <c r="F64" s="10">
        <v>6.3752378282870712</v>
      </c>
    </row>
    <row r="65" spans="3:6">
      <c r="C65" s="21"/>
      <c r="D65" s="22"/>
      <c r="E65">
        <v>8</v>
      </c>
      <c r="F65" s="10">
        <v>9.1212246595875772</v>
      </c>
    </row>
    <row r="66" spans="3:6">
      <c r="C66" s="21"/>
      <c r="D66" s="22"/>
      <c r="E66">
        <v>9</v>
      </c>
      <c r="F66" s="10">
        <v>7.1832539236548376</v>
      </c>
    </row>
  </sheetData>
  <mergeCells count="25">
    <mergeCell ref="C43:C54"/>
    <mergeCell ref="D52:D54"/>
    <mergeCell ref="D43:D45"/>
    <mergeCell ref="D46:D48"/>
    <mergeCell ref="D49:D51"/>
    <mergeCell ref="C55:C66"/>
    <mergeCell ref="D55:D57"/>
    <mergeCell ref="D58:D60"/>
    <mergeCell ref="D61:D63"/>
    <mergeCell ref="D64:D66"/>
    <mergeCell ref="C7:C18"/>
    <mergeCell ref="C19:C30"/>
    <mergeCell ref="C31:C42"/>
    <mergeCell ref="D7:D9"/>
    <mergeCell ref="D10:D12"/>
    <mergeCell ref="D13:D15"/>
    <mergeCell ref="D40:D42"/>
    <mergeCell ref="D16:D18"/>
    <mergeCell ref="D19:D21"/>
    <mergeCell ref="D34:D36"/>
    <mergeCell ref="D37:D39"/>
    <mergeCell ref="D22:D24"/>
    <mergeCell ref="D25:D27"/>
    <mergeCell ref="D28:D30"/>
    <mergeCell ref="D31:D33"/>
  </mergeCells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45B9B9-3CA7-AB42-A0A7-FB4E71D9A820}">
  <dimension ref="C3:I52"/>
  <sheetViews>
    <sheetView topLeftCell="A25" zoomScale="120" zoomScaleNormal="120" workbookViewId="0">
      <selection activeCell="D67" sqref="D67"/>
    </sheetView>
  </sheetViews>
  <sheetFormatPr baseColWidth="10" defaultRowHeight="20"/>
  <cols>
    <col min="4" max="4" width="22.5703125" customWidth="1"/>
    <col min="5" max="5" width="9.28515625" style="3" customWidth="1"/>
    <col min="6" max="6" width="10.7109375" style="10"/>
    <col min="8" max="8" width="8.28515625" customWidth="1"/>
    <col min="9" max="9" width="9.28515625" style="3" customWidth="1"/>
  </cols>
  <sheetData>
    <row r="3" spans="3:9">
      <c r="E3" s="21"/>
      <c r="F3" s="21"/>
      <c r="G3" s="21"/>
    </row>
    <row r="7" spans="3:9">
      <c r="C7" s="3" t="s">
        <v>16</v>
      </c>
      <c r="D7" s="3" t="s">
        <v>5</v>
      </c>
      <c r="E7" s="3" t="s">
        <v>13</v>
      </c>
      <c r="F7" s="13" t="s">
        <v>9</v>
      </c>
      <c r="I7"/>
    </row>
    <row r="8" spans="3:9">
      <c r="C8" s="21" t="s">
        <v>1</v>
      </c>
      <c r="D8" s="21" t="s">
        <v>6</v>
      </c>
      <c r="E8" s="3">
        <v>1</v>
      </c>
      <c r="F8" s="13">
        <v>0</v>
      </c>
      <c r="I8"/>
    </row>
    <row r="9" spans="3:9">
      <c r="C9" s="21"/>
      <c r="D9" s="21"/>
      <c r="E9" s="3">
        <v>2</v>
      </c>
      <c r="F9" s="13">
        <v>0</v>
      </c>
      <c r="I9"/>
    </row>
    <row r="10" spans="3:9">
      <c r="C10" s="21"/>
      <c r="D10" s="21"/>
      <c r="E10" s="3">
        <v>3</v>
      </c>
      <c r="F10" s="13">
        <v>0</v>
      </c>
      <c r="I10"/>
    </row>
    <row r="11" spans="3:9">
      <c r="C11" s="21"/>
      <c r="D11" s="21" t="s">
        <v>23</v>
      </c>
      <c r="E11" s="3">
        <v>1</v>
      </c>
      <c r="F11" s="12">
        <v>0</v>
      </c>
      <c r="I11"/>
    </row>
    <row r="12" spans="3:9">
      <c r="C12" s="21"/>
      <c r="D12" s="21"/>
      <c r="E12" s="3">
        <v>2</v>
      </c>
      <c r="F12" s="12">
        <v>0</v>
      </c>
      <c r="I12"/>
    </row>
    <row r="13" spans="3:9">
      <c r="C13" s="21"/>
      <c r="D13" s="21"/>
      <c r="E13" s="3">
        <v>3</v>
      </c>
      <c r="F13" s="12">
        <v>0</v>
      </c>
      <c r="I13"/>
    </row>
    <row r="14" spans="3:9">
      <c r="C14" s="21"/>
      <c r="D14" s="21" t="s">
        <v>22</v>
      </c>
      <c r="E14" s="3">
        <v>1</v>
      </c>
      <c r="F14" s="12">
        <v>0</v>
      </c>
      <c r="I14"/>
    </row>
    <row r="15" spans="3:9">
      <c r="C15" s="21"/>
      <c r="D15" s="21"/>
      <c r="E15" s="3">
        <v>2</v>
      </c>
      <c r="F15" s="12">
        <v>0</v>
      </c>
      <c r="I15"/>
    </row>
    <row r="16" spans="3:9">
      <c r="C16" s="21"/>
      <c r="D16" s="21"/>
      <c r="E16" s="3">
        <v>3</v>
      </c>
      <c r="F16" s="12">
        <v>0</v>
      </c>
      <c r="I16"/>
    </row>
    <row r="17" spans="3:9">
      <c r="C17" s="21" t="s">
        <v>0</v>
      </c>
      <c r="D17" s="21" t="s">
        <v>6</v>
      </c>
      <c r="E17" s="3">
        <v>1</v>
      </c>
      <c r="F17" s="12">
        <v>481.15877228078955</v>
      </c>
      <c r="I17"/>
    </row>
    <row r="18" spans="3:9">
      <c r="C18" s="21"/>
      <c r="D18" s="21"/>
      <c r="E18" s="3">
        <v>2</v>
      </c>
      <c r="F18" s="12">
        <v>356.77232497145582</v>
      </c>
      <c r="I18"/>
    </row>
    <row r="19" spans="3:9">
      <c r="C19" s="21"/>
      <c r="D19" s="21"/>
      <c r="E19" s="3">
        <v>3</v>
      </c>
      <c r="F19" s="12">
        <v>297.64796217693566</v>
      </c>
      <c r="I19"/>
    </row>
    <row r="20" spans="3:9" ht="20" customHeight="1">
      <c r="C20" s="21"/>
      <c r="D20" s="21" t="s">
        <v>23</v>
      </c>
      <c r="E20" s="3">
        <v>1</v>
      </c>
      <c r="F20" s="12">
        <v>388.90532111895828</v>
      </c>
      <c r="I20"/>
    </row>
    <row r="21" spans="3:9">
      <c r="C21" s="21"/>
      <c r="D21" s="21"/>
      <c r="E21" s="3">
        <v>2</v>
      </c>
      <c r="F21" s="12">
        <v>512.24267142274005</v>
      </c>
      <c r="I21"/>
    </row>
    <row r="22" spans="3:9">
      <c r="C22" s="21"/>
      <c r="D22" s="21"/>
      <c r="E22" s="3">
        <v>3</v>
      </c>
      <c r="F22" s="12">
        <v>557.19597438910512</v>
      </c>
      <c r="I22"/>
    </row>
    <row r="23" spans="3:9">
      <c r="C23" s="21"/>
      <c r="D23" s="21" t="s">
        <v>22</v>
      </c>
      <c r="E23" s="3">
        <v>1</v>
      </c>
      <c r="F23" s="12">
        <v>728.82366370230579</v>
      </c>
      <c r="I23"/>
    </row>
    <row r="24" spans="3:9">
      <c r="C24" s="21"/>
      <c r="D24" s="21"/>
      <c r="E24" s="3">
        <v>2</v>
      </c>
      <c r="F24" s="12">
        <v>504.34703879440849</v>
      </c>
      <c r="I24"/>
    </row>
    <row r="25" spans="3:9">
      <c r="C25" s="21"/>
      <c r="D25" s="21"/>
      <c r="E25" s="3">
        <v>3</v>
      </c>
      <c r="F25" s="12">
        <v>622.83571405177213</v>
      </c>
      <c r="I25"/>
    </row>
    <row r="26" spans="3:9">
      <c r="C26" s="21" t="s">
        <v>2</v>
      </c>
      <c r="D26" s="21" t="s">
        <v>6</v>
      </c>
      <c r="E26" s="3">
        <v>1</v>
      </c>
      <c r="F26" s="12">
        <v>659.9948616178076</v>
      </c>
      <c r="I26"/>
    </row>
    <row r="27" spans="3:9">
      <c r="C27" s="21"/>
      <c r="D27" s="21"/>
      <c r="E27" s="3">
        <v>2</v>
      </c>
      <c r="F27" s="12">
        <v>781.08965630098373</v>
      </c>
      <c r="I27"/>
    </row>
    <row r="28" spans="3:9">
      <c r="C28" s="21"/>
      <c r="D28" s="21"/>
      <c r="E28" s="3">
        <v>3</v>
      </c>
      <c r="F28" s="12">
        <v>708.65164432926406</v>
      </c>
      <c r="I28"/>
    </row>
    <row r="29" spans="3:9">
      <c r="C29" s="21"/>
      <c r="D29" s="21" t="s">
        <v>23</v>
      </c>
      <c r="E29" s="3">
        <v>1</v>
      </c>
      <c r="F29" s="10">
        <v>4665.6893188141366</v>
      </c>
      <c r="I29"/>
    </row>
    <row r="30" spans="3:9">
      <c r="C30" s="21"/>
      <c r="D30" s="21"/>
      <c r="E30" s="3">
        <v>2</v>
      </c>
      <c r="F30" s="10">
        <v>2816.3117452607148</v>
      </c>
      <c r="I30"/>
    </row>
    <row r="31" spans="3:9">
      <c r="C31" s="21"/>
      <c r="D31" s="21"/>
      <c r="E31" s="3">
        <v>3</v>
      </c>
      <c r="F31" s="10">
        <v>1904.5644276211872</v>
      </c>
      <c r="I31"/>
    </row>
    <row r="32" spans="3:9">
      <c r="C32" s="21"/>
      <c r="D32" s="21" t="s">
        <v>22</v>
      </c>
      <c r="E32" s="3">
        <v>1</v>
      </c>
      <c r="F32" s="10">
        <v>1861.7079902215846</v>
      </c>
      <c r="H32" s="3"/>
    </row>
    <row r="33" spans="3:8">
      <c r="C33" s="21"/>
      <c r="D33" s="21"/>
      <c r="E33" s="3">
        <v>2</v>
      </c>
      <c r="F33" s="10">
        <v>1926.2990469456881</v>
      </c>
      <c r="H33" s="3"/>
    </row>
    <row r="34" spans="3:8">
      <c r="C34" s="21"/>
      <c r="D34" s="21"/>
      <c r="E34" s="3">
        <v>3</v>
      </c>
      <c r="F34" s="10">
        <v>2583.6116825082054</v>
      </c>
      <c r="H34" s="3"/>
    </row>
    <row r="35" spans="3:8">
      <c r="C35" s="21" t="s">
        <v>3</v>
      </c>
      <c r="D35" s="21" t="s">
        <v>6</v>
      </c>
      <c r="E35" s="3">
        <v>1</v>
      </c>
      <c r="F35" s="10">
        <v>87.15433134379451</v>
      </c>
      <c r="H35" s="3"/>
    </row>
    <row r="36" spans="3:8">
      <c r="C36" s="21"/>
      <c r="D36" s="21"/>
      <c r="E36" s="3">
        <v>2</v>
      </c>
      <c r="F36" s="10">
        <v>96.456895587724247</v>
      </c>
      <c r="H36" s="3"/>
    </row>
    <row r="37" spans="3:8">
      <c r="C37" s="21"/>
      <c r="D37" s="21"/>
      <c r="E37" s="3">
        <v>3</v>
      </c>
      <c r="F37" s="10">
        <v>202.41185511831071</v>
      </c>
      <c r="H37" s="3"/>
    </row>
    <row r="38" spans="3:8">
      <c r="C38" s="21"/>
      <c r="D38" s="21" t="s">
        <v>23</v>
      </c>
      <c r="E38" s="3">
        <v>1</v>
      </c>
      <c r="F38" s="10">
        <v>528.28765710353468</v>
      </c>
      <c r="H38" s="3"/>
    </row>
    <row r="39" spans="3:8">
      <c r="C39" s="21"/>
      <c r="D39" s="21"/>
      <c r="E39" s="3">
        <v>2</v>
      </c>
      <c r="F39" s="10">
        <v>540.54633346484775</v>
      </c>
      <c r="H39" s="3"/>
    </row>
    <row r="40" spans="3:8">
      <c r="C40" s="21"/>
      <c r="D40" s="21"/>
      <c r="E40" s="3">
        <v>3</v>
      </c>
      <c r="F40" s="10">
        <v>688.88856522462959</v>
      </c>
      <c r="H40" s="3"/>
    </row>
    <row r="41" spans="3:8">
      <c r="C41" s="21"/>
      <c r="D41" s="21" t="s">
        <v>22</v>
      </c>
      <c r="E41" s="3">
        <v>1</v>
      </c>
      <c r="F41" s="10">
        <v>338.33206195250114</v>
      </c>
      <c r="H41" s="3"/>
    </row>
    <row r="42" spans="3:8">
      <c r="C42" s="21"/>
      <c r="D42" s="21"/>
      <c r="E42" s="3">
        <v>2</v>
      </c>
      <c r="F42" s="10">
        <v>451.37789736728689</v>
      </c>
      <c r="H42" s="3"/>
    </row>
    <row r="43" spans="3:8">
      <c r="C43" s="21"/>
      <c r="D43" s="21"/>
      <c r="E43" s="3">
        <v>3</v>
      </c>
      <c r="F43" s="10">
        <v>440.5367813920775</v>
      </c>
      <c r="H43" s="3"/>
    </row>
    <row r="44" spans="3:8">
      <c r="C44" s="21" t="s">
        <v>4</v>
      </c>
      <c r="D44" s="21" t="s">
        <v>6</v>
      </c>
      <c r="E44" s="3">
        <v>1</v>
      </c>
      <c r="F44" s="10">
        <v>0</v>
      </c>
      <c r="H44" s="3"/>
    </row>
    <row r="45" spans="3:8">
      <c r="C45" s="21"/>
      <c r="D45" s="21"/>
      <c r="E45" s="3">
        <v>2</v>
      </c>
      <c r="F45" s="10">
        <v>0</v>
      </c>
      <c r="H45" s="3"/>
    </row>
    <row r="46" spans="3:8">
      <c r="C46" s="21"/>
      <c r="D46" s="21"/>
      <c r="E46" s="3">
        <v>3</v>
      </c>
      <c r="F46" s="10">
        <v>16.712670183574122</v>
      </c>
      <c r="H46" s="3"/>
    </row>
    <row r="47" spans="3:8">
      <c r="C47" s="21"/>
      <c r="D47" s="21" t="s">
        <v>23</v>
      </c>
      <c r="E47" s="3">
        <v>1</v>
      </c>
      <c r="F47" s="10">
        <v>22.357566788037424</v>
      </c>
      <c r="H47" s="3"/>
    </row>
    <row r="48" spans="3:8">
      <c r="C48" s="21"/>
      <c r="D48" s="21"/>
      <c r="E48" s="3">
        <v>2</v>
      </c>
      <c r="F48" s="10">
        <v>27.570524299763065</v>
      </c>
      <c r="H48" s="3"/>
    </row>
    <row r="49" spans="3:8">
      <c r="C49" s="21"/>
      <c r="D49" s="21"/>
      <c r="E49" s="3">
        <v>3</v>
      </c>
      <c r="F49" s="10">
        <v>42.777058683378819</v>
      </c>
      <c r="H49" s="3"/>
    </row>
    <row r="50" spans="3:8">
      <c r="C50" s="21"/>
      <c r="D50" s="21" t="s">
        <v>22</v>
      </c>
      <c r="E50" s="3">
        <v>1</v>
      </c>
      <c r="F50" s="10">
        <v>23.684206129683631</v>
      </c>
      <c r="H50" s="3"/>
    </row>
    <row r="51" spans="3:8">
      <c r="C51" s="21"/>
      <c r="D51" s="21"/>
      <c r="E51" s="3">
        <v>2</v>
      </c>
      <c r="F51" s="10">
        <v>36.430913463950773</v>
      </c>
      <c r="H51" s="3"/>
    </row>
    <row r="52" spans="3:8">
      <c r="C52" s="21"/>
      <c r="D52" s="21"/>
      <c r="E52" s="3">
        <v>3</v>
      </c>
      <c r="F52" s="10">
        <v>19.624168588994689</v>
      </c>
      <c r="H52" s="3"/>
    </row>
  </sheetData>
  <mergeCells count="21">
    <mergeCell ref="E3:G3"/>
    <mergeCell ref="D8:D10"/>
    <mergeCell ref="D11:D13"/>
    <mergeCell ref="D20:D22"/>
    <mergeCell ref="D23:D25"/>
    <mergeCell ref="D14:D16"/>
    <mergeCell ref="D17:D19"/>
    <mergeCell ref="D50:D52"/>
    <mergeCell ref="D29:D31"/>
    <mergeCell ref="C8:C16"/>
    <mergeCell ref="C26:C34"/>
    <mergeCell ref="C17:C25"/>
    <mergeCell ref="C35:C43"/>
    <mergeCell ref="C44:C52"/>
    <mergeCell ref="D32:D34"/>
    <mergeCell ref="D38:D40"/>
    <mergeCell ref="D41:D43"/>
    <mergeCell ref="D47:D49"/>
    <mergeCell ref="D26:D28"/>
    <mergeCell ref="D35:D37"/>
    <mergeCell ref="D44:D46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1</vt:i4>
      </vt:variant>
    </vt:vector>
  </HeadingPairs>
  <TitlesOfParts>
    <vt:vector size="21" baseType="lpstr">
      <vt:lpstr>Fig. 2b IL-10</vt:lpstr>
      <vt:lpstr>Fig. 2b TNF-a</vt:lpstr>
      <vt:lpstr>Fig. 2b IFN-g</vt:lpstr>
      <vt:lpstr>Fig. 2c</vt:lpstr>
      <vt:lpstr>Fig. 2d</vt:lpstr>
      <vt:lpstr>Fig. 2e　IL-10</vt:lpstr>
      <vt:lpstr>Fig. 2e　TNF-a</vt:lpstr>
      <vt:lpstr>Fig. 2e　IFN-g</vt:lpstr>
      <vt:lpstr>Fig. 2f</vt:lpstr>
      <vt:lpstr>Fig. 2g</vt:lpstr>
      <vt:lpstr>Fig. 2h IL-10</vt:lpstr>
      <vt:lpstr>Fig. 2h TNF-a</vt:lpstr>
      <vt:lpstr>Fig. 2i IL-10</vt:lpstr>
      <vt:lpstr>Fig. 2i TNF-a</vt:lpstr>
      <vt:lpstr>Fig. 2j</vt:lpstr>
      <vt:lpstr>Fig. 2k</vt:lpstr>
      <vt:lpstr>Fig. 2l in vitro</vt:lpstr>
      <vt:lpstr>Fig. 2l in vivo</vt:lpstr>
      <vt:lpstr>Fig. 2m</vt:lpstr>
      <vt:lpstr>Fig. 2n</vt:lpstr>
      <vt:lpstr>Fig. 2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5-23T00:13:21Z</dcterms:created>
  <dcterms:modified xsi:type="dcterms:W3CDTF">2021-01-28T15:16:48Z</dcterms:modified>
</cp:coreProperties>
</file>